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366">
  <si>
    <t xml:space="preserve">Plate A</t>
  </si>
  <si>
    <t xml:space="preserve">VEH Control</t>
  </si>
  <si>
    <t xml:space="preserve">CORT 50mg </t>
  </si>
  <si>
    <t xml:space="preserve">Plate B</t>
  </si>
  <si>
    <t xml:space="preserve">miRNA Genes</t>
  </si>
  <si>
    <t xml:space="preserve">Rep Avg</t>
  </si>
  <si>
    <t xml:space="preserve">Avg dCt</t>
  </si>
  <si>
    <t xml:space="preserve">ddCt</t>
  </si>
  <si>
    <t xml:space="preserve">Fold Change</t>
  </si>
  <si>
    <t xml:space="preserve">mmu-let-7b-4373168</t>
  </si>
  <si>
    <t xml:space="preserve">mmu-miR-31*-4395625</t>
  </si>
  <si>
    <t xml:space="preserve">mmu-let-7c-4373167</t>
  </si>
  <si>
    <t xml:space="preserve">mmu-miR-322*-4395636</t>
  </si>
  <si>
    <t xml:space="preserve">mmu-let-7d-4395394</t>
  </si>
  <si>
    <t xml:space="preserve">mmu-miR-325*-4373334</t>
  </si>
  <si>
    <t xml:space="preserve">mmu-let-7e-4395517</t>
  </si>
  <si>
    <t xml:space="preserve">mmu-miR-33*-4395247</t>
  </si>
  <si>
    <t xml:space="preserve">mmu-let-7g-4395393</t>
  </si>
  <si>
    <t xml:space="preserve">mmu-miR-330*-4373337</t>
  </si>
  <si>
    <t xml:space="preserve">mmu-let-7i-4395332</t>
  </si>
  <si>
    <t xml:space="preserve">mmu-miR-34c*-4395714</t>
  </si>
  <si>
    <t xml:space="preserve">mmu-miR-1-4395333</t>
  </si>
  <si>
    <t xml:space="preserve">mmu-miR-376a*-4395612</t>
  </si>
  <si>
    <t xml:space="preserve">rno-miR-1-4395765</t>
  </si>
  <si>
    <t xml:space="preserve">Y1-4386739</t>
  </si>
  <si>
    <t xml:space="preserve">mmu-miR-7a-4378130</t>
  </si>
  <si>
    <t xml:space="preserve">mmu-miR-7b-4395685</t>
  </si>
  <si>
    <t xml:space="preserve">MammU6-4395470</t>
  </si>
  <si>
    <t xml:space="preserve">snoRNA135-4380912</t>
  </si>
  <si>
    <t xml:space="preserve">mmu-miR-9-4373285</t>
  </si>
  <si>
    <t xml:space="preserve">mmu-miR-10a-4373153</t>
  </si>
  <si>
    <t xml:space="preserve">mmu-miR-378*-4373024</t>
  </si>
  <si>
    <t xml:space="preserve">mmu-miR-15a-4373123</t>
  </si>
  <si>
    <t xml:space="preserve">mmu-miR-411*-4395349</t>
  </si>
  <si>
    <t xml:space="preserve">mmu-miR-15b-4373122</t>
  </si>
  <si>
    <t xml:space="preserve">mmu-miR-425*-4373202</t>
  </si>
  <si>
    <t xml:space="preserve">mmu-miR-16-4373121</t>
  </si>
  <si>
    <t xml:space="preserve">mmu-miR-455*-4378098</t>
  </si>
  <si>
    <t xml:space="preserve">rno-miR-17-3p-4395779</t>
  </si>
  <si>
    <t xml:space="preserve">mmu-miR-467a*-4386757</t>
  </si>
  <si>
    <t xml:space="preserve">mmu-miR-18a-4395533</t>
  </si>
  <si>
    <t xml:space="preserve">mmu-miR-467b*-4381092</t>
  </si>
  <si>
    <t xml:space="preserve">mmu-miR-19a-4373099</t>
  </si>
  <si>
    <t xml:space="preserve">mmu-miR-485*-4386764</t>
  </si>
  <si>
    <t xml:space="preserve">mmu-miR-19b-4373098</t>
  </si>
  <si>
    <t xml:space="preserve">mmu-miR-674*-4386773</t>
  </si>
  <si>
    <t xml:space="preserve">mmu-miR-20a-4373286</t>
  </si>
  <si>
    <t xml:space="preserve">mmu-miR-20b-4373263</t>
  </si>
  <si>
    <t xml:space="preserve">mmu-miR-21-4373090</t>
  </si>
  <si>
    <t xml:space="preserve">mmu-miR-23b-4373073</t>
  </si>
  <si>
    <t xml:space="preserve">mmu-miR-24-4373072</t>
  </si>
  <si>
    <t xml:space="preserve">mmu-miR-25-4373071</t>
  </si>
  <si>
    <t xml:space="preserve">mmu-miR-26a-4395166</t>
  </si>
  <si>
    <t xml:space="preserve">mmu-miR-872*-4395672</t>
  </si>
  <si>
    <t xml:space="preserve">mmu-miR-26b-4395167</t>
  </si>
  <si>
    <t xml:space="preserve">mmu-miR-877*-4395678</t>
  </si>
  <si>
    <t xml:space="preserve">mmu-miR-27a-4373287</t>
  </si>
  <si>
    <t xml:space="preserve">mmu-miR-879*-4395603</t>
  </si>
  <si>
    <t xml:space="preserve">mmu-miR-27b-4373068</t>
  </si>
  <si>
    <t xml:space="preserve">mmu-miR-9*-4395342</t>
  </si>
  <si>
    <t xml:space="preserve">mmu-miR-93*-4395250</t>
  </si>
  <si>
    <t xml:space="preserve">mmu-miR-99b*-4395307</t>
  </si>
  <si>
    <t xml:space="preserve">mmu-miR-28-4373067</t>
  </si>
  <si>
    <t xml:space="preserve">rno-miR-125b*-4395775</t>
  </si>
  <si>
    <t xml:space="preserve">mmu-miR-29b-4373288</t>
  </si>
  <si>
    <t xml:space="preserve">rno-miR-136*-4395211</t>
  </si>
  <si>
    <t xml:space="preserve">mmu-miR-29c-4395171</t>
  </si>
  <si>
    <t xml:space="preserve">rno-miR-204*-4395777</t>
  </si>
  <si>
    <t xml:space="preserve">mmu-miR-30b-4373290</t>
  </si>
  <si>
    <t xml:space="preserve">U87-4386735</t>
  </si>
  <si>
    <t xml:space="preserve">mmu-miR-30c-4373060</t>
  </si>
  <si>
    <t xml:space="preserve">mmu-miR-30d-4373059</t>
  </si>
  <si>
    <t xml:space="preserve">rno-miR-20a*-4381116</t>
  </si>
  <si>
    <t xml:space="preserve">mmu-miR-34a-4395168</t>
  </si>
  <si>
    <t xml:space="preserve">rno-miR-28*-4395557</t>
  </si>
  <si>
    <t xml:space="preserve">mmu-miR-34c-4373036</t>
  </si>
  <si>
    <t xml:space="preserve">rno-miR-29b-2*-4395277</t>
  </si>
  <si>
    <t xml:space="preserve">mmu-miR-93-4373302</t>
  </si>
  <si>
    <t xml:space="preserve">rno-miR-30d*-4395416</t>
  </si>
  <si>
    <t xml:space="preserve">mmu-miR-98-4373009</t>
  </si>
  <si>
    <t xml:space="preserve">rno-miR-379*-4395782</t>
  </si>
  <si>
    <t xml:space="preserve">mmu-miR-99a-4373008</t>
  </si>
  <si>
    <t xml:space="preserve">rno-miR-382*-4381128</t>
  </si>
  <si>
    <t xml:space="preserve">mmu-miR-99b-4373007</t>
  </si>
  <si>
    <t xml:space="preserve">rno-miR-7a*-4395763</t>
  </si>
  <si>
    <t xml:space="preserve">mmu-miR-100-4373160</t>
  </si>
  <si>
    <t xml:space="preserve">rno-miR-99a*-4395774</t>
  </si>
  <si>
    <t xml:space="preserve">mmu-miR-101a-4395364</t>
  </si>
  <si>
    <t xml:space="preserve">mmu-miR-376b*-4395581</t>
  </si>
  <si>
    <t xml:space="preserve">mmu-miR-103-4373158</t>
  </si>
  <si>
    <t xml:space="preserve">mmu-miR-744*-4395436</t>
  </si>
  <si>
    <t xml:space="preserve">mmu-miR-107-4373154</t>
  </si>
  <si>
    <t xml:space="preserve">mmu-miR-7a*-4381118</t>
  </si>
  <si>
    <t xml:space="preserve">mmu-miR-122-4395356</t>
  </si>
  <si>
    <t xml:space="preserve">mmu-miR-124-4373295</t>
  </si>
  <si>
    <t xml:space="preserve">mmu-miR-125a-3p-4395310</t>
  </si>
  <si>
    <t xml:space="preserve">mmu-miR-30a*-4373062</t>
  </si>
  <si>
    <t xml:space="preserve">mmu-miR-125a-5p-4395309</t>
  </si>
  <si>
    <t xml:space="preserve">mmu-miR-30e*-4373057</t>
  </si>
  <si>
    <t xml:space="preserve">mmu-miR-125b-5p-4373148</t>
  </si>
  <si>
    <t xml:space="preserve">mmu-miR-126-3p-4395339</t>
  </si>
  <si>
    <t xml:space="preserve">mmu-miR-126-5p-4373269</t>
  </si>
  <si>
    <t xml:space="preserve">mmu-let-7a*-4395608</t>
  </si>
  <si>
    <t xml:space="preserve">mmu-miR-127-4373147</t>
  </si>
  <si>
    <t xml:space="preserve">mmu-let-7c-1*-4395609</t>
  </si>
  <si>
    <t xml:space="preserve">mmu-miR-128a-4395327</t>
  </si>
  <si>
    <t xml:space="preserve">mmu-let-7g*-4395622</t>
  </si>
  <si>
    <t xml:space="preserve">mmu-miR-129-3p-4373297</t>
  </si>
  <si>
    <t xml:space="preserve">mmu-let-7i*-4395283</t>
  </si>
  <si>
    <t xml:space="preserve">mmu-miR-130a-4373145</t>
  </si>
  <si>
    <t xml:space="preserve">mmu-miR-124*-4395308</t>
  </si>
  <si>
    <t xml:space="preserve">mmu-miR-130b-4373144</t>
  </si>
  <si>
    <t xml:space="preserve">mmu-miR-125b*-4395638</t>
  </si>
  <si>
    <t xml:space="preserve">mmu-miR-132-4373143</t>
  </si>
  <si>
    <t xml:space="preserve">mmu-miR-127*-4395340</t>
  </si>
  <si>
    <t xml:space="preserve">mmu-miR-133a-4395357</t>
  </si>
  <si>
    <t xml:space="preserve">mmu-miR-130b*-4395590</t>
  </si>
  <si>
    <t xml:space="preserve">mmu-miR-133b-4395358</t>
  </si>
  <si>
    <t xml:space="preserve">mmu-miR-135a*-4395343</t>
  </si>
  <si>
    <t xml:space="preserve">mmu-miR-134-4373299</t>
  </si>
  <si>
    <t xml:space="preserve">mmu-miR-138*-4395684</t>
  </si>
  <si>
    <t xml:space="preserve">mmu-miR-135a-4373140</t>
  </si>
  <si>
    <t xml:space="preserve">mmu-miR-154*-4378065</t>
  </si>
  <si>
    <t xml:space="preserve">mmu-miR-135b-4395372</t>
  </si>
  <si>
    <t xml:space="preserve">mmu-miR-15a*-4395618</t>
  </si>
  <si>
    <t xml:space="preserve">mmu-miR-136-4395641</t>
  </si>
  <si>
    <t xml:space="preserve">mmu-miR-15b*-4395284</t>
  </si>
  <si>
    <t xml:space="preserve">mmu-miR-137-4373301</t>
  </si>
  <si>
    <t xml:space="preserve">mmu-miR-16*-4395619</t>
  </si>
  <si>
    <t xml:space="preserve">mmu-miR-138-4395395</t>
  </si>
  <si>
    <t xml:space="preserve">mmu-miR-181a-1*-4373086</t>
  </si>
  <si>
    <t xml:space="preserve">mmu-miR-139-3p-4395676</t>
  </si>
  <si>
    <t xml:space="preserve">mmu-miR-18a*-4395620</t>
  </si>
  <si>
    <t xml:space="preserve">mmu-miR-139-5p-4395400</t>
  </si>
  <si>
    <t xml:space="preserve">mmu-miR-191*-4395706</t>
  </si>
  <si>
    <t xml:space="preserve">mmu-miR-140-4373374</t>
  </si>
  <si>
    <t xml:space="preserve">mmu-miR-193*-4395707</t>
  </si>
  <si>
    <t xml:space="preserve">mmu-miR-142-3p-4373136</t>
  </si>
  <si>
    <t xml:space="preserve">mmu-miR-218-1*-4395682</t>
  </si>
  <si>
    <t xml:space="preserve">mmu-miR-142-5p-4395359</t>
  </si>
  <si>
    <t xml:space="preserve">mmu-miR-218-2*-4395405</t>
  </si>
  <si>
    <t xml:space="preserve">mmu-miR-22*-4395412</t>
  </si>
  <si>
    <t xml:space="preserve">mmu-miR-145-4395389</t>
  </si>
  <si>
    <t xml:space="preserve">mmu-miR-24-2*-4395624</t>
  </si>
  <si>
    <t xml:space="preserve">mmu-miR-146a-4373132</t>
  </si>
  <si>
    <t xml:space="preserve">mmu-miR-26b*-4395555</t>
  </si>
  <si>
    <t xml:space="preserve">mmu-miR-146b-4373178</t>
  </si>
  <si>
    <t xml:space="preserve">mmu-miR-27a*-4395556</t>
  </si>
  <si>
    <t xml:space="preserve">mmu-miR-148a-4373130</t>
  </si>
  <si>
    <t xml:space="preserve">mmu-miR-27b*-4395285</t>
  </si>
  <si>
    <t xml:space="preserve">mmu-miR-148b-4373129</t>
  </si>
  <si>
    <t xml:space="preserve">mmu-miR-28*-4395675</t>
  </si>
  <si>
    <t xml:space="preserve">mmu-miR-150-4373127</t>
  </si>
  <si>
    <t xml:space="preserve">mmu-miR-297a*-4395584</t>
  </si>
  <si>
    <t xml:space="preserve">mmu-miR-151-3p-4373304</t>
  </si>
  <si>
    <t xml:space="preserve">mmu-miR-299*-4373188</t>
  </si>
  <si>
    <t xml:space="preserve">mmu-miR-152-4395170</t>
  </si>
  <si>
    <t xml:space="preserve">mmu-miR-29a*-4395558</t>
  </si>
  <si>
    <t xml:space="preserve">mmu-miR-153-4373305</t>
  </si>
  <si>
    <t xml:space="preserve">mmu-miR-29b*-4395627</t>
  </si>
  <si>
    <t xml:space="preserve">mmu-miR-154-4373270</t>
  </si>
  <si>
    <t xml:space="preserve">mmu-miR-29c*-4381131</t>
  </si>
  <si>
    <t xml:space="preserve">mmu-miR-181a-4373117</t>
  </si>
  <si>
    <t xml:space="preserve">mmu-miR-300*-4395743</t>
  </si>
  <si>
    <t xml:space="preserve">mmu-miR-181c-4373115</t>
  </si>
  <si>
    <t xml:space="preserve">mmu-miR-22-4373079</t>
  </si>
  <si>
    <t xml:space="preserve">mmu-miR-182-4395729</t>
  </si>
  <si>
    <t xml:space="preserve">mmu-miR-206-4373092</t>
  </si>
  <si>
    <t xml:space="preserve">mmu-miR-184-4373113</t>
  </si>
  <si>
    <t xml:space="preserve">mmu-miR-485-4373212</t>
  </si>
  <si>
    <t xml:space="preserve">mmu-miR-185-4395382</t>
  </si>
  <si>
    <t xml:space="preserve">mmu-miR-326-4373335</t>
  </si>
  <si>
    <t xml:space="preserve">mmu-miR-186-4395396</t>
  </si>
  <si>
    <t xml:space="preserve">rno-miR-493-4378100</t>
  </si>
  <si>
    <t xml:space="preserve">mmu-miR-190-4373110</t>
  </si>
  <si>
    <t xml:space="preserve">mmu-miR-374-4381045</t>
  </si>
  <si>
    <t xml:space="preserve">mmu-miR-191-4395410</t>
  </si>
  <si>
    <t xml:space="preserve">rno-miR-664-4381103</t>
  </si>
  <si>
    <t xml:space="preserve">mmu-miR-192-4373108</t>
  </si>
  <si>
    <t xml:space="preserve">rno-miR-20b-5p-4381106</t>
  </si>
  <si>
    <t xml:space="preserve">mmu-miR-193-4395361</t>
  </si>
  <si>
    <t xml:space="preserve">rno-miR-352-4381119</t>
  </si>
  <si>
    <t xml:space="preserve">mmu-miR-193b-4395597</t>
  </si>
  <si>
    <t xml:space="preserve">rno-miR-489-4381127</t>
  </si>
  <si>
    <t xml:space="preserve">mmu-miR-194-4373106</t>
  </si>
  <si>
    <t xml:space="preserve">mmu-miR-720-4381052</t>
  </si>
  <si>
    <t xml:space="preserve">mmu-miR-195-4373105</t>
  </si>
  <si>
    <t xml:space="preserve">mmu-miR-699-4381056</t>
  </si>
  <si>
    <t xml:space="preserve">mmu-miR-197-4373102</t>
  </si>
  <si>
    <t xml:space="preserve">mmu-miR-706-4381061</t>
  </si>
  <si>
    <t xml:space="preserve">mmu-miR-199a-3p-4395415</t>
  </si>
  <si>
    <t xml:space="preserve">mmu-miR-709-4381063</t>
  </si>
  <si>
    <t xml:space="preserve">mmu-miR-200a-4378069</t>
  </si>
  <si>
    <t xml:space="preserve">mmu-miR-721-4381073</t>
  </si>
  <si>
    <t xml:space="preserve">mmu-miR-200b-4395362</t>
  </si>
  <si>
    <t xml:space="preserve">mmu-miR-678-4381076</t>
  </si>
  <si>
    <t xml:space="preserve">mmu-miR-200c-4395411</t>
  </si>
  <si>
    <t xml:space="preserve">mmu-miR-690-4381086</t>
  </si>
  <si>
    <t xml:space="preserve">mmu-miR-202-3p-4373311</t>
  </si>
  <si>
    <t xml:space="preserve">mmu-miR-592-4395560</t>
  </si>
  <si>
    <t xml:space="preserve">mmu-miR-203-4373095</t>
  </si>
  <si>
    <t xml:space="preserve">mmu-miR-764-5p-4395568</t>
  </si>
  <si>
    <t xml:space="preserve">mmu-miR-204-4373094</t>
  </si>
  <si>
    <t xml:space="preserve">mmu-miR-805-4395577</t>
  </si>
  <si>
    <t xml:space="preserve">mmu-miR-205-4373093</t>
  </si>
  <si>
    <t xml:space="preserve">rno-miR-463-4395751</t>
  </si>
  <si>
    <t xml:space="preserve">rno-miR-207-4381096</t>
  </si>
  <si>
    <t xml:space="preserve">rno-miR-148b-5p-4395759</t>
  </si>
  <si>
    <t xml:space="preserve">mmu-miR-210-4373089</t>
  </si>
  <si>
    <t xml:space="preserve">mmu-miR-875-5p-4395314</t>
  </si>
  <si>
    <t xml:space="preserve">mmu-miR-211-4373315</t>
  </si>
  <si>
    <t xml:space="preserve">mmu-miR-378-4395354</t>
  </si>
  <si>
    <t xml:space="preserve">mmu-miR-214-4395417</t>
  </si>
  <si>
    <t xml:space="preserve">mmu-miR-149-4395366</t>
  </si>
  <si>
    <t xml:space="preserve">mmu-miR-218-4373081</t>
  </si>
  <si>
    <t xml:space="preserve">mmu-miR-877-4395402</t>
  </si>
  <si>
    <t xml:space="preserve">mmu-miR-219-4373080</t>
  </si>
  <si>
    <t xml:space="preserve">mmu-miR-760-4395439</t>
  </si>
  <si>
    <t xml:space="preserve">mmu-miR-221-4373077</t>
  </si>
  <si>
    <t xml:space="preserve">mmu-miR-673-3p-4395579</t>
  </si>
  <si>
    <t xml:space="preserve">mmu-miR-222-4395387</t>
  </si>
  <si>
    <t xml:space="preserve">mmu-miR-101b-4395661</t>
  </si>
  <si>
    <t xml:space="preserve">mmu-miR-223-4395406</t>
  </si>
  <si>
    <t xml:space="preserve">mmu-miR-466d-3p-4395665</t>
  </si>
  <si>
    <t xml:space="preserve">mmu-miR-296-5p-4373066</t>
  </si>
  <si>
    <t xml:space="preserve">mmu-miR-878-3p-4395671</t>
  </si>
  <si>
    <t xml:space="preserve">mmu-miR-298-4395728</t>
  </si>
  <si>
    <t xml:space="preserve">mmu-miR-301a-4373064</t>
  </si>
  <si>
    <t xml:space="preserve">mmu-miR-301b-4395730</t>
  </si>
  <si>
    <t xml:space="preserve">mmu-miR-320-4395388</t>
  </si>
  <si>
    <t xml:space="preserve">mmu-miR-323-3p-4395338</t>
  </si>
  <si>
    <t xml:space="preserve">mmu-miR-324-5p-4373052</t>
  </si>
  <si>
    <t xml:space="preserve">mmu-miR-325-4395640</t>
  </si>
  <si>
    <t xml:space="preserve">rno-miR-327-4381108</t>
  </si>
  <si>
    <t xml:space="preserve">mmu-miR-328-4373049</t>
  </si>
  <si>
    <t xml:space="preserve">mmu-miR-329-4373336</t>
  </si>
  <si>
    <t xml:space="preserve">mmu-miR-330-4395341</t>
  </si>
  <si>
    <t xml:space="preserve">mmu-miR-146b*-4395583</t>
  </si>
  <si>
    <t xml:space="preserve">mmu-miR-331-3p-4373046</t>
  </si>
  <si>
    <t xml:space="preserve">mmu-miR-331-5p-4395344</t>
  </si>
  <si>
    <t xml:space="preserve">rno-miR-333-4381109</t>
  </si>
  <si>
    <t xml:space="preserve">mmu-miR-335-3p-4395296</t>
  </si>
  <si>
    <t xml:space="preserve">mmu-miR-335-5p-4373045</t>
  </si>
  <si>
    <t xml:space="preserve">rno-miR-336-4381111</t>
  </si>
  <si>
    <t xml:space="preserve">mmu-miR-337-3p-4395662</t>
  </si>
  <si>
    <t xml:space="preserve">mmu-miR-337-5p-4395645</t>
  </si>
  <si>
    <t xml:space="preserve">mmu-miR-214*-4395404</t>
  </si>
  <si>
    <t xml:space="preserve">mmu-miR-338-3p-4395363</t>
  </si>
  <si>
    <t xml:space="preserve">rno-miR-339-3p-4395760</t>
  </si>
  <si>
    <t xml:space="preserve">mmu-miR-339-5p-4395368</t>
  </si>
  <si>
    <t xml:space="preserve">mmu-miR-24-1*-4378067</t>
  </si>
  <si>
    <t xml:space="preserve">mmu-miR-340-3p-4395370</t>
  </si>
  <si>
    <t xml:space="preserve">mmu-miR-340-5p-4395369</t>
  </si>
  <si>
    <t xml:space="preserve">mmu-miR-342-3p-4395371</t>
  </si>
  <si>
    <t xml:space="preserve">mmu-miR-342-5p-4395657</t>
  </si>
  <si>
    <t xml:space="preserve">mmu-miR-344-4373340</t>
  </si>
  <si>
    <t xml:space="preserve">rno-miR-344-3p-4381112</t>
  </si>
  <si>
    <t xml:space="preserve">rno-miR-345-3p-4395762</t>
  </si>
  <si>
    <t xml:space="preserve">mmu-miR-345-5p-4395658</t>
  </si>
  <si>
    <t xml:space="preserve">rno-miR-346-4381113</t>
  </si>
  <si>
    <t xml:space="preserve">rno-miR-347-4381114</t>
  </si>
  <si>
    <t xml:space="preserve">mmu-miR-350-4395660</t>
  </si>
  <si>
    <t xml:space="preserve">rno-miR-351-4395764</t>
  </si>
  <si>
    <t xml:space="preserve">mmu-miR-361-4373035</t>
  </si>
  <si>
    <t xml:space="preserve">mmu-miR-362-3p-4395746</t>
  </si>
  <si>
    <t xml:space="preserve">mmu-miR-365-4373194</t>
  </si>
  <si>
    <t xml:space="preserve">mmu-miR-369-3p-4373032</t>
  </si>
  <si>
    <t xml:space="preserve">mmu-miR-369-5p-4373195</t>
  </si>
  <si>
    <t xml:space="preserve">mmu-miR-370-4395386</t>
  </si>
  <si>
    <t xml:space="preserve">mmu-miR-375-4373027</t>
  </si>
  <si>
    <t xml:space="preserve">mmu-miR-376a-4373347</t>
  </si>
  <si>
    <t xml:space="preserve">mmu-miR-376b-4395582</t>
  </si>
  <si>
    <t xml:space="preserve">mmu-miR-376c-4395580</t>
  </si>
  <si>
    <t xml:space="preserve">mmu-miR-379-4373349</t>
  </si>
  <si>
    <t xml:space="preserve">mmu-miR-380-5p-4395731</t>
  </si>
  <si>
    <t xml:space="preserve">mmu-miR-381-4373020</t>
  </si>
  <si>
    <t xml:space="preserve">mmu-miR-382-4373019</t>
  </si>
  <si>
    <t xml:space="preserve">mmu-miR-383-4381093</t>
  </si>
  <si>
    <t xml:space="preserve">mmu-miR-384-3p-4395733</t>
  </si>
  <si>
    <t xml:space="preserve">mmu-miR-384-5p-4395732</t>
  </si>
  <si>
    <t xml:space="preserve">mmu-miR-409-3p-4395443</t>
  </si>
  <si>
    <t xml:space="preserve">mmu-miR-409-5p-4395442</t>
  </si>
  <si>
    <t xml:space="preserve">mmu-miR-410-4378093</t>
  </si>
  <si>
    <t xml:space="preserve">mmu-miR-411-4381013</t>
  </si>
  <si>
    <t xml:space="preserve">rno-miR-421-4381122</t>
  </si>
  <si>
    <t xml:space="preserve">mmu-miR-425-4380926</t>
  </si>
  <si>
    <t xml:space="preserve">mmu-miR-429-4373355</t>
  </si>
  <si>
    <t xml:space="preserve">mmu-miR-431-4395173</t>
  </si>
  <si>
    <t xml:space="preserve">mmu-miR-433-4373205</t>
  </si>
  <si>
    <t xml:space="preserve">mmu-miR-434-3p-4395734</t>
  </si>
  <si>
    <t xml:space="preserve">mmu-miR-434-5p-4395711</t>
  </si>
  <si>
    <t xml:space="preserve">mmu-miR-448-4373206</t>
  </si>
  <si>
    <t xml:space="preserve">mmu-miR-449a-4373207</t>
  </si>
  <si>
    <t xml:space="preserve">mmu-miR-450a-5p-4395414</t>
  </si>
  <si>
    <t xml:space="preserve">mmu-miR-451-4373360</t>
  </si>
  <si>
    <t xml:space="preserve">mmu-miR-467e-4395698</t>
  </si>
  <si>
    <t xml:space="preserve">mmu-miR-484-4381032</t>
  </si>
  <si>
    <t xml:space="preserve">mmu-miR-486-4378096</t>
  </si>
  <si>
    <t xml:space="preserve">mmu-miR-487b-4378102</t>
  </si>
  <si>
    <t xml:space="preserve">mmu-miR-494-4395476</t>
  </si>
  <si>
    <t xml:space="preserve">mmu-miR-495-4381078</t>
  </si>
  <si>
    <t xml:space="preserve">mmu-miR-497-4381046</t>
  </si>
  <si>
    <t xml:space="preserve">mmu-miR-499-4381047</t>
  </si>
  <si>
    <t xml:space="preserve">mmu-miR-500-4395736</t>
  </si>
  <si>
    <t xml:space="preserve">mmu-miR-503-4395586</t>
  </si>
  <si>
    <t xml:space="preserve">mmu-miR-532-3p-4395466</t>
  </si>
  <si>
    <t xml:space="preserve">mmu-miR-532-5p-4380928</t>
  </si>
  <si>
    <t xml:space="preserve">rno-miR-532-5p-4395752</t>
  </si>
  <si>
    <t xml:space="preserve">mmu-miR-539-4378103</t>
  </si>
  <si>
    <t xml:space="preserve">mmu-miR-540-3p-4378119</t>
  </si>
  <si>
    <t xml:space="preserve">mmu-miR-542-3p-4378101</t>
  </si>
  <si>
    <t xml:space="preserve">mmu-miR-542-5p-4395693</t>
  </si>
  <si>
    <t xml:space="preserve">mmu-miR-543-4395487</t>
  </si>
  <si>
    <t xml:space="preserve">mmu-miR-544-4395680</t>
  </si>
  <si>
    <t xml:space="preserve">mmu-miR-551b-4380945</t>
  </si>
  <si>
    <t xml:space="preserve">mmu-miR-574-3p-4395460</t>
  </si>
  <si>
    <t xml:space="preserve">mmu-miR-582-3p-4395697</t>
  </si>
  <si>
    <t xml:space="preserve">mmu-miR-582-5p-4395696</t>
  </si>
  <si>
    <t xml:space="preserve">mmu-miR-598-4395606</t>
  </si>
  <si>
    <t xml:space="preserve">rno-miR-598-5p-4395754</t>
  </si>
  <si>
    <t xml:space="preserve">mmu-miR-665-4395737</t>
  </si>
  <si>
    <t xml:space="preserve">mmu-miR-671-3p-4395433</t>
  </si>
  <si>
    <t xml:space="preserve">mmu-miR-672-4395438</t>
  </si>
  <si>
    <t xml:space="preserve">mmu-miR-674-4395193</t>
  </si>
  <si>
    <t xml:space="preserve">mmu-miR-708-4395452</t>
  </si>
  <si>
    <t xml:space="preserve">mmu-miR-743a-4395599</t>
  </si>
  <si>
    <t xml:space="preserve">mmu-miR-744-4395435</t>
  </si>
  <si>
    <t xml:space="preserve">rno-miR-758-4395180</t>
  </si>
  <si>
    <t xml:space="preserve">mmu-miR-872-4395375</t>
  </si>
  <si>
    <t xml:space="preserve">mmu-miR-873-4395467</t>
  </si>
  <si>
    <t xml:space="preserve">mmu-miR-879-4395602</t>
  </si>
  <si>
    <t xml:space="preserve">mmu-miR-125b-3p-4395489</t>
  </si>
  <si>
    <t xml:space="preserve">mmu-miR-143-4395360</t>
  </si>
  <si>
    <t xml:space="preserve">rno-miR-219-2-3p-4395501</t>
  </si>
  <si>
    <t xml:space="preserve">mmu-miR-324-3p-4395639</t>
  </si>
  <si>
    <t xml:space="preserve">mmu-miR-351-4373345</t>
  </si>
  <si>
    <t xml:space="preserve">rno-miR-381-4381102</t>
  </si>
  <si>
    <t xml:space="preserve">rno-miR-409-5p-4381098</t>
  </si>
  <si>
    <t xml:space="preserve">rno-miR-450a-4381124</t>
  </si>
  <si>
    <t xml:space="preserve">mmu-miR-488-4381074</t>
  </si>
  <si>
    <t xml:space="preserve">mmu-miR-490-4373215</t>
  </si>
  <si>
    <t xml:space="preserve">mmu-miR-496-4386771</t>
  </si>
  <si>
    <t xml:space="preserve">rno-miR-505-4381097</t>
  </si>
  <si>
    <t xml:space="preserve">mmu-miR-652-4395463</t>
  </si>
  <si>
    <t xml:space="preserve">mmu-miR-667-4386769</t>
  </si>
  <si>
    <t xml:space="preserve">mmu-miR-668-4386767</t>
  </si>
  <si>
    <t xml:space="preserve">mmu-miR-680-4381079</t>
  </si>
  <si>
    <t xml:space="preserve">mmu-miR-685-4386748</t>
  </si>
  <si>
    <t xml:space="preserve">mmu-miR-687-4386750</t>
  </si>
  <si>
    <t xml:space="preserve">mmu-let-7a-4373169</t>
  </si>
  <si>
    <t xml:space="preserve">mmu-let-7f-4373164</t>
  </si>
  <si>
    <t xml:space="preserve">mmu-miR-106b-4373155</t>
  </si>
  <si>
    <t xml:space="preserve">mmu-miR-155-4395701</t>
  </si>
  <si>
    <t xml:space="preserve">mmu-miR-17-4395419</t>
  </si>
  <si>
    <t xml:space="preserve">mmu-miR-29a-4395223</t>
  </si>
  <si>
    <t xml:space="preserve">mmu-miR-30a-4373061</t>
  </si>
  <si>
    <t xml:space="preserve">mmu-miR-30e-4395334</t>
  </si>
  <si>
    <t xml:space="preserve">mmu-miR-31-4373331</t>
  </si>
  <si>
    <t xml:space="preserve">mmu-miR-34b-3p-4395748</t>
  </si>
  <si>
    <t xml:space="preserve">mmu-miR-92a-4373013</t>
  </si>
  <si>
    <t xml:space="preserve">rno-miR-190b-4395749</t>
  </si>
  <si>
    <t xml:space="preserve">mmu-miR-129-5p-4373171</t>
  </si>
  <si>
    <t xml:space="preserve">mmu-miR-187-4373307</t>
  </si>
  <si>
    <t xml:space="preserve">mmu-miR-106a-4395589</t>
  </si>
  <si>
    <t xml:space="preserve">mmu-miR-188-5p-4395431</t>
  </si>
  <si>
    <t xml:space="preserve">mmu-miR-322-437810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S109" activeCellId="0" sqref="S10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87"/>
    <col collapsed="false" customWidth="true" hidden="false" outlineLevel="0" max="9" min="9" style="0" width="23.37"/>
    <col collapsed="false" customWidth="true" hidden="false" outlineLevel="0" max="11" min="11" style="0" width="14.6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</v>
      </c>
      <c r="E1" s="1" t="s">
        <v>2</v>
      </c>
      <c r="F1" s="1" t="s">
        <v>2</v>
      </c>
      <c r="G1" s="1" t="s">
        <v>2</v>
      </c>
      <c r="I1" s="2" t="s">
        <v>3</v>
      </c>
      <c r="J1" s="2" t="s">
        <v>1</v>
      </c>
      <c r="K1" s="2" t="s">
        <v>2</v>
      </c>
      <c r="L1" s="2" t="s">
        <v>1</v>
      </c>
      <c r="M1" s="2" t="s">
        <v>2</v>
      </c>
      <c r="N1" s="2" t="s">
        <v>2</v>
      </c>
      <c r="O1" s="2" t="s">
        <v>2</v>
      </c>
    </row>
    <row r="2" customFormat="false" ht="15.75" hidden="false" customHeight="false" outlineLevel="0" collapsed="false">
      <c r="A2" s="1" t="s">
        <v>4</v>
      </c>
      <c r="B2" s="1" t="s">
        <v>5</v>
      </c>
      <c r="C2" s="1" t="s">
        <v>5</v>
      </c>
      <c r="D2" s="1" t="s">
        <v>6</v>
      </c>
      <c r="E2" s="1" t="s">
        <v>6</v>
      </c>
      <c r="F2" s="1" t="s">
        <v>7</v>
      </c>
      <c r="G2" s="1" t="s">
        <v>8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2" t="s">
        <v>7</v>
      </c>
      <c r="O2" s="2" t="s">
        <v>8</v>
      </c>
    </row>
    <row r="3" customFormat="false" ht="15.75" hidden="false" customHeight="false" outlineLevel="0" collapsed="false">
      <c r="A3" s="3" t="s">
        <v>9</v>
      </c>
      <c r="B3" s="3" t="n">
        <v>25.158742</v>
      </c>
      <c r="C3" s="3" t="n">
        <v>25.3127856666667</v>
      </c>
      <c r="D3" s="3" t="n">
        <v>-3.6300125</v>
      </c>
      <c r="E3" s="3" t="n">
        <v>-3.4358625</v>
      </c>
      <c r="F3" s="3" t="n">
        <v>0.19415</v>
      </c>
      <c r="G3" s="3" t="n">
        <v>0.874087734968323</v>
      </c>
      <c r="I3" s="4" t="s">
        <v>10</v>
      </c>
      <c r="J3" s="4" t="n">
        <v>28.162639</v>
      </c>
      <c r="K3" s="4" t="n">
        <v>28.6761893333333</v>
      </c>
      <c r="L3" s="4" t="n">
        <v>-3.520646375</v>
      </c>
      <c r="M3" s="4" t="n">
        <v>-3.07438966666667</v>
      </c>
      <c r="N3" s="4" t="n">
        <v>0.446256708333334</v>
      </c>
      <c r="O3" s="4" t="n">
        <v>0.733944710728884</v>
      </c>
    </row>
    <row r="4" customFormat="false" ht="15.75" hidden="false" customHeight="false" outlineLevel="0" collapsed="false">
      <c r="A4" s="3" t="s">
        <v>11</v>
      </c>
      <c r="B4" s="3" t="n">
        <v>23.67906975</v>
      </c>
      <c r="C4" s="3" t="n">
        <v>23.635492</v>
      </c>
      <c r="D4" s="3" t="n">
        <v>-5.10968475</v>
      </c>
      <c r="E4" s="3" t="n">
        <v>-5.11315616666667</v>
      </c>
      <c r="F4" s="3" t="n">
        <v>-0.00347141666666495</v>
      </c>
      <c r="G4" s="3" t="n">
        <v>1.00240909990401</v>
      </c>
      <c r="I4" s="4" t="s">
        <v>12</v>
      </c>
      <c r="J4" s="4" t="n">
        <v>28.5111</v>
      </c>
      <c r="K4" s="4" t="n">
        <v>29.622674</v>
      </c>
      <c r="L4" s="4" t="n">
        <v>-3.172185375</v>
      </c>
      <c r="M4" s="4" t="n">
        <v>-2.127905</v>
      </c>
      <c r="N4" s="4" t="n">
        <v>1.044280375</v>
      </c>
      <c r="O4" s="4" t="n">
        <v>0.484886712576701</v>
      </c>
    </row>
    <row r="5" customFormat="false" ht="15.75" hidden="false" customHeight="false" outlineLevel="0" collapsed="false">
      <c r="A5" s="3" t="s">
        <v>13</v>
      </c>
      <c r="B5" s="3" t="n">
        <v>25.084065</v>
      </c>
      <c r="C5" s="3" t="n">
        <v>24.9669253333333</v>
      </c>
      <c r="D5" s="3" t="n">
        <v>-3.7046895</v>
      </c>
      <c r="E5" s="3" t="n">
        <v>-3.78172283333333</v>
      </c>
      <c r="F5" s="3" t="n">
        <v>-0.0770333333333335</v>
      </c>
      <c r="G5" s="3" t="n">
        <v>1.05484668892012</v>
      </c>
      <c r="I5" s="4" t="s">
        <v>14</v>
      </c>
      <c r="J5" s="4" t="n">
        <v>30.31973025</v>
      </c>
      <c r="K5" s="4" t="n">
        <v>30.6888436666667</v>
      </c>
      <c r="L5" s="4" t="n">
        <v>-1.363555125</v>
      </c>
      <c r="M5" s="4" t="n">
        <v>-1.06173533333333</v>
      </c>
      <c r="N5" s="4" t="n">
        <v>0.301819791666666</v>
      </c>
      <c r="O5" s="4" t="n">
        <v>0.811228480526735</v>
      </c>
    </row>
    <row r="6" customFormat="false" ht="15.75" hidden="false" customHeight="false" outlineLevel="0" collapsed="false">
      <c r="A6" s="3" t="s">
        <v>15</v>
      </c>
      <c r="B6" s="3" t="n">
        <v>23.6156835</v>
      </c>
      <c r="C6" s="3" t="n">
        <v>23.5044103333333</v>
      </c>
      <c r="D6" s="3" t="n">
        <v>-5.173071</v>
      </c>
      <c r="E6" s="3" t="n">
        <v>-5.24423783333333</v>
      </c>
      <c r="F6" s="3" t="n">
        <v>-0.0711668333333329</v>
      </c>
      <c r="G6" s="3" t="n">
        <v>1.05056602449907</v>
      </c>
      <c r="I6" s="4" t="s">
        <v>16</v>
      </c>
      <c r="J6" s="4" t="n">
        <v>29.03991725</v>
      </c>
      <c r="K6" s="4" t="n">
        <v>29.279921</v>
      </c>
      <c r="L6" s="4" t="n">
        <v>-2.643368125</v>
      </c>
      <c r="M6" s="4" t="n">
        <v>-2.470658</v>
      </c>
      <c r="N6" s="4" t="n">
        <v>0.172710125</v>
      </c>
      <c r="O6" s="4" t="n">
        <v>0.887174543712105</v>
      </c>
    </row>
    <row r="7" customFormat="false" ht="15.75" hidden="false" customHeight="false" outlineLevel="0" collapsed="false">
      <c r="A7" s="3" t="s">
        <v>17</v>
      </c>
      <c r="B7" s="3" t="n">
        <v>22.5601225</v>
      </c>
      <c r="C7" s="3" t="n">
        <v>22.3584336666667</v>
      </c>
      <c r="D7" s="3" t="n">
        <v>-6.228632</v>
      </c>
      <c r="E7" s="3" t="n">
        <v>-6.3902145</v>
      </c>
      <c r="F7" s="3" t="n">
        <v>-0.1615825</v>
      </c>
      <c r="G7" s="3" t="n">
        <v>1.11851336878872</v>
      </c>
      <c r="I7" s="4" t="s">
        <v>18</v>
      </c>
      <c r="J7" s="4" t="n">
        <v>28.87578125</v>
      </c>
      <c r="K7" s="4" t="n">
        <v>29.0222536666667</v>
      </c>
      <c r="L7" s="4" t="n">
        <v>-2.807504125</v>
      </c>
      <c r="M7" s="4" t="n">
        <v>-2.72832533333333</v>
      </c>
      <c r="N7" s="4" t="n">
        <v>0.0791787916666662</v>
      </c>
      <c r="O7" s="4" t="n">
        <v>0.94659631328993</v>
      </c>
    </row>
    <row r="8" customFormat="false" ht="15.75" hidden="false" customHeight="false" outlineLevel="0" collapsed="false">
      <c r="A8" s="3" t="s">
        <v>19</v>
      </c>
      <c r="B8" s="3" t="n">
        <v>23.32785875</v>
      </c>
      <c r="C8" s="3" t="n">
        <v>23.054866</v>
      </c>
      <c r="D8" s="3" t="n">
        <v>-5.46089575</v>
      </c>
      <c r="E8" s="3" t="n">
        <v>-5.69378216666667</v>
      </c>
      <c r="F8" s="3" t="n">
        <v>-0.232886416666666</v>
      </c>
      <c r="G8" s="3" t="n">
        <v>1.17518380259524</v>
      </c>
      <c r="I8" s="4" t="s">
        <v>20</v>
      </c>
      <c r="J8" s="4" t="n">
        <v>27.106191</v>
      </c>
      <c r="K8" s="4" t="n">
        <v>27.503591</v>
      </c>
      <c r="L8" s="4" t="n">
        <v>-4.577094375</v>
      </c>
      <c r="M8" s="4" t="n">
        <v>-4.246988</v>
      </c>
      <c r="N8" s="4" t="n">
        <v>0.330106375000002</v>
      </c>
      <c r="O8" s="4" t="n">
        <v>0.795477828203134</v>
      </c>
    </row>
    <row r="9" customFormat="false" ht="15.75" hidden="false" customHeight="false" outlineLevel="0" collapsed="false">
      <c r="A9" s="3" t="s">
        <v>21</v>
      </c>
      <c r="B9" s="3" t="n">
        <v>31.82150675</v>
      </c>
      <c r="C9" s="3" t="n">
        <v>31.628315</v>
      </c>
      <c r="D9" s="3" t="n">
        <v>3.03275225</v>
      </c>
      <c r="E9" s="3" t="n">
        <v>2.87966683333333</v>
      </c>
      <c r="F9" s="3" t="n">
        <v>-0.153085416666665</v>
      </c>
      <c r="G9" s="3" t="n">
        <v>1.11194498974099</v>
      </c>
      <c r="I9" s="4" t="s">
        <v>22</v>
      </c>
      <c r="J9" s="4" t="n">
        <v>30.743664</v>
      </c>
      <c r="K9" s="4" t="n">
        <v>30.7406066666667</v>
      </c>
      <c r="L9" s="4" t="n">
        <v>-0.939621375</v>
      </c>
      <c r="M9" s="4" t="n">
        <v>-1.00997233333333</v>
      </c>
      <c r="N9" s="4" t="n">
        <v>-0.0703509583333351</v>
      </c>
      <c r="O9" s="4" t="n">
        <v>1.04997207483281</v>
      </c>
    </row>
    <row r="10" customFormat="false" ht="15.75" hidden="false" customHeight="false" outlineLevel="0" collapsed="false">
      <c r="A10" s="3" t="s">
        <v>23</v>
      </c>
      <c r="B10" s="3" t="n">
        <v>30.10226875</v>
      </c>
      <c r="C10" s="3" t="n">
        <v>29.862897</v>
      </c>
      <c r="D10" s="3" t="n">
        <v>1.31351425</v>
      </c>
      <c r="E10" s="3" t="n">
        <v>1.11424883333333</v>
      </c>
      <c r="F10" s="3" t="n">
        <v>-0.199265416666667</v>
      </c>
      <c r="G10" s="3" t="n">
        <v>1.14811361611962</v>
      </c>
      <c r="I10" s="4" t="s">
        <v>24</v>
      </c>
      <c r="J10" s="4" t="n">
        <v>24.7835745</v>
      </c>
      <c r="K10" s="4" t="n">
        <v>24.955038</v>
      </c>
      <c r="L10" s="4" t="n">
        <v>-6.899710875</v>
      </c>
      <c r="M10" s="4" t="n">
        <v>-6.795541</v>
      </c>
      <c r="N10" s="4" t="n">
        <v>0.104169875</v>
      </c>
      <c r="O10" s="4" t="n">
        <v>0.930340105215604</v>
      </c>
    </row>
    <row r="11" customFormat="false" ht="15.75" hidden="false" customHeight="false" outlineLevel="0" collapsed="false">
      <c r="A11" s="3" t="s">
        <v>25</v>
      </c>
      <c r="B11" s="3" t="n">
        <v>28.300018</v>
      </c>
      <c r="C11" s="3" t="n">
        <v>28.856836</v>
      </c>
      <c r="D11" s="3" t="n">
        <v>-0.4887365</v>
      </c>
      <c r="E11" s="3" t="n">
        <v>0.108187833333333</v>
      </c>
      <c r="F11" s="3" t="n">
        <v>0.596924333333333</v>
      </c>
      <c r="G11" s="3" t="n">
        <v>0.661161978375737</v>
      </c>
      <c r="I11" s="4" t="s">
        <v>24</v>
      </c>
      <c r="J11" s="4" t="n">
        <v>24.69675125</v>
      </c>
      <c r="K11" s="4" t="n">
        <v>24.8555133333333</v>
      </c>
      <c r="L11" s="4" t="n">
        <v>-6.986534125</v>
      </c>
      <c r="M11" s="4" t="n">
        <v>-6.89506566666667</v>
      </c>
      <c r="N11" s="4" t="n">
        <v>0.0914684583333347</v>
      </c>
      <c r="O11" s="4" t="n">
        <v>0.938566935222977</v>
      </c>
    </row>
    <row r="12" customFormat="false" ht="15.75" hidden="false" customHeight="false" outlineLevel="0" collapsed="false">
      <c r="A12" s="3" t="s">
        <v>26</v>
      </c>
      <c r="B12" s="3" t="n">
        <v>28.972859</v>
      </c>
      <c r="C12" s="3" t="n">
        <v>29.4290583333333</v>
      </c>
      <c r="D12" s="3" t="n">
        <v>0.184104499999999</v>
      </c>
      <c r="E12" s="3" t="n">
        <v>0.680410166666666</v>
      </c>
      <c r="F12" s="3" t="n">
        <v>0.496305666666667</v>
      </c>
      <c r="G12" s="3" t="n">
        <v>0.708919801679143</v>
      </c>
      <c r="I12" s="4" t="s">
        <v>27</v>
      </c>
      <c r="J12" s="4" t="n">
        <v>17.098798</v>
      </c>
      <c r="K12" s="4" t="n">
        <v>17.063745</v>
      </c>
      <c r="L12" s="4" t="n">
        <v>-14.584487375</v>
      </c>
      <c r="M12" s="4" t="n">
        <v>-14.686834</v>
      </c>
      <c r="N12" s="4" t="n">
        <v>-0.102346624999999</v>
      </c>
      <c r="O12" s="4" t="n">
        <v>1.07351818118814</v>
      </c>
    </row>
    <row r="13" customFormat="false" ht="15.75" hidden="false" customHeight="false" outlineLevel="0" collapsed="false">
      <c r="A13" s="3" t="s">
        <v>27</v>
      </c>
      <c r="B13" s="3" t="n">
        <v>17.5982825</v>
      </c>
      <c r="C13" s="3" t="n">
        <v>17.1717913333333</v>
      </c>
      <c r="D13" s="3" t="n">
        <v>-11.190472</v>
      </c>
      <c r="E13" s="3" t="n">
        <v>-11.5768568333333</v>
      </c>
      <c r="F13" s="3" t="n">
        <v>-0.386384833333333</v>
      </c>
      <c r="G13" s="3" t="n">
        <v>1.30711387497511</v>
      </c>
      <c r="I13" s="4" t="s">
        <v>27</v>
      </c>
      <c r="J13" s="4" t="n">
        <v>17.15711875</v>
      </c>
      <c r="K13" s="4" t="n">
        <v>17.0847606666667</v>
      </c>
      <c r="L13" s="4" t="n">
        <v>-14.526166625</v>
      </c>
      <c r="M13" s="4" t="n">
        <v>-14.6658183333333</v>
      </c>
      <c r="N13" s="4" t="n">
        <v>-0.139651708333332</v>
      </c>
      <c r="O13" s="4" t="n">
        <v>1.1016391289313</v>
      </c>
    </row>
    <row r="14" customFormat="false" ht="15.75" hidden="false" customHeight="false" outlineLevel="0" collapsed="false">
      <c r="A14" s="3" t="s">
        <v>27</v>
      </c>
      <c r="B14" s="3" t="n">
        <v>17.50986475</v>
      </c>
      <c r="C14" s="3" t="n">
        <v>17.0464236666667</v>
      </c>
      <c r="D14" s="3" t="n">
        <v>-11.27888975</v>
      </c>
      <c r="E14" s="3" t="n">
        <v>-11.7022245</v>
      </c>
      <c r="F14" s="3" t="n">
        <v>-0.423334749999999</v>
      </c>
      <c r="G14" s="3" t="n">
        <v>1.34102371458243</v>
      </c>
      <c r="I14" s="4" t="s">
        <v>28</v>
      </c>
      <c r="J14" s="4" t="n">
        <v>28.746086</v>
      </c>
      <c r="K14" s="4" t="n">
        <v>28.980596</v>
      </c>
      <c r="L14" s="4" t="n">
        <v>-2.937199375</v>
      </c>
      <c r="M14" s="4" t="n">
        <v>-2.769983</v>
      </c>
      <c r="N14" s="4" t="n">
        <v>0.167216375000001</v>
      </c>
      <c r="O14" s="4" t="n">
        <v>0.890559324750864</v>
      </c>
    </row>
    <row r="15" customFormat="false" ht="15.75" hidden="false" customHeight="false" outlineLevel="0" collapsed="false">
      <c r="A15" s="3" t="s">
        <v>29</v>
      </c>
      <c r="B15" s="3" t="n">
        <v>19.573918</v>
      </c>
      <c r="C15" s="3" t="n">
        <v>19.2410436666667</v>
      </c>
      <c r="D15" s="3" t="n">
        <v>-9.2148365</v>
      </c>
      <c r="E15" s="3" t="n">
        <v>-9.5076045</v>
      </c>
      <c r="F15" s="3" t="n">
        <v>-0.292768000000001</v>
      </c>
      <c r="G15" s="3" t="n">
        <v>1.22498832551345</v>
      </c>
      <c r="I15" s="4" t="s">
        <v>28</v>
      </c>
      <c r="J15" s="4" t="n">
        <v>28.402361</v>
      </c>
      <c r="K15" s="4" t="n">
        <v>29.1075223333333</v>
      </c>
      <c r="L15" s="4" t="n">
        <v>-3.280924375</v>
      </c>
      <c r="M15" s="4" t="n">
        <v>-2.64305666666667</v>
      </c>
      <c r="N15" s="4" t="n">
        <v>0.637867708333332</v>
      </c>
      <c r="O15" s="4" t="n">
        <v>0.64266209660202</v>
      </c>
    </row>
    <row r="16" customFormat="false" ht="15.75" hidden="false" customHeight="false" outlineLevel="0" collapsed="false">
      <c r="A16" s="3" t="s">
        <v>30</v>
      </c>
      <c r="B16" s="3" t="n">
        <v>33.0594985</v>
      </c>
      <c r="C16" s="3" t="n">
        <v>33.5790006666667</v>
      </c>
      <c r="D16" s="3" t="n">
        <v>4.270744</v>
      </c>
      <c r="E16" s="3" t="n">
        <v>4.8303525</v>
      </c>
      <c r="F16" s="3" t="n">
        <v>0.5596085</v>
      </c>
      <c r="G16" s="3" t="n">
        <v>0.678486257606686</v>
      </c>
      <c r="I16" s="4" t="s">
        <v>31</v>
      </c>
      <c r="J16" s="4" t="n">
        <v>31.80508125</v>
      </c>
      <c r="K16" s="4" t="n">
        <v>32.2824016666667</v>
      </c>
      <c r="L16" s="4" t="n">
        <v>0.121795874999998</v>
      </c>
      <c r="M16" s="4" t="n">
        <v>0.531822666666666</v>
      </c>
      <c r="N16" s="4" t="n">
        <v>0.410026791666667</v>
      </c>
      <c r="O16" s="4" t="n">
        <v>0.75260939719161</v>
      </c>
    </row>
    <row r="17" customFormat="false" ht="15.75" hidden="false" customHeight="false" outlineLevel="0" collapsed="false">
      <c r="A17" s="3" t="s">
        <v>32</v>
      </c>
      <c r="B17" s="3" t="n">
        <v>27.62369075</v>
      </c>
      <c r="C17" s="3" t="n">
        <v>27.412936</v>
      </c>
      <c r="D17" s="3" t="n">
        <v>-1.16506375</v>
      </c>
      <c r="E17" s="3" t="n">
        <v>-1.33571216666667</v>
      </c>
      <c r="F17" s="3" t="n">
        <v>-0.170648416666665</v>
      </c>
      <c r="G17" s="3" t="n">
        <v>1.12556425383201</v>
      </c>
      <c r="I17" s="4" t="s">
        <v>33</v>
      </c>
      <c r="J17" s="4" t="n">
        <v>29.69943075</v>
      </c>
      <c r="K17" s="4" t="n">
        <v>29.8664056666667</v>
      </c>
      <c r="L17" s="4" t="n">
        <v>-1.983854625</v>
      </c>
      <c r="M17" s="4" t="n">
        <v>-1.88417333333333</v>
      </c>
      <c r="N17" s="4" t="n">
        <v>0.0996812916666661</v>
      </c>
      <c r="O17" s="4" t="n">
        <v>0.933239132286881</v>
      </c>
    </row>
    <row r="18" customFormat="false" ht="15.75" hidden="false" customHeight="false" outlineLevel="0" collapsed="false">
      <c r="A18" s="3" t="s">
        <v>34</v>
      </c>
      <c r="B18" s="3" t="n">
        <v>27.9860745</v>
      </c>
      <c r="C18" s="3" t="n">
        <v>28.3706166666667</v>
      </c>
      <c r="D18" s="3" t="n">
        <v>-0.802680000000001</v>
      </c>
      <c r="E18" s="3" t="n">
        <v>-0.378031500000001</v>
      </c>
      <c r="F18" s="3" t="n">
        <v>0.4246485</v>
      </c>
      <c r="G18" s="3" t="n">
        <v>0.745020227098015</v>
      </c>
      <c r="I18" s="4" t="s">
        <v>35</v>
      </c>
      <c r="J18" s="4" t="n">
        <v>30.23358875</v>
      </c>
      <c r="K18" s="4" t="n">
        <v>30.729667</v>
      </c>
      <c r="L18" s="4" t="n">
        <v>-1.449696625</v>
      </c>
      <c r="M18" s="4" t="n">
        <v>-1.020912</v>
      </c>
      <c r="N18" s="4" t="n">
        <v>0.428784625</v>
      </c>
      <c r="O18" s="4" t="n">
        <v>0.742887355160783</v>
      </c>
    </row>
    <row r="19" customFormat="false" ht="15.75" hidden="false" customHeight="false" outlineLevel="0" collapsed="false">
      <c r="A19" s="3" t="s">
        <v>36</v>
      </c>
      <c r="B19" s="3" t="n">
        <v>20.81587125</v>
      </c>
      <c r="C19" s="3" t="n">
        <v>20.9286276666667</v>
      </c>
      <c r="D19" s="3" t="n">
        <v>-7.97288325</v>
      </c>
      <c r="E19" s="3" t="n">
        <v>-7.8200205</v>
      </c>
      <c r="F19" s="3" t="n">
        <v>0.152862750000001</v>
      </c>
      <c r="G19" s="3" t="n">
        <v>0.899463878079367</v>
      </c>
      <c r="I19" s="4" t="s">
        <v>37</v>
      </c>
      <c r="J19" s="4" t="n">
        <v>29.66663775</v>
      </c>
      <c r="K19" s="4" t="n">
        <v>30.44684</v>
      </c>
      <c r="L19" s="4" t="n">
        <v>-2.016647625</v>
      </c>
      <c r="M19" s="4" t="n">
        <v>-1.303739</v>
      </c>
      <c r="N19" s="4" t="n">
        <v>0.712908625000001</v>
      </c>
      <c r="O19" s="4" t="n">
        <v>0.610088894700128</v>
      </c>
    </row>
    <row r="20" customFormat="false" ht="15.75" hidden="false" customHeight="false" outlineLevel="0" collapsed="false">
      <c r="A20" s="3" t="s">
        <v>38</v>
      </c>
      <c r="B20" s="3" t="n">
        <v>30.443608</v>
      </c>
      <c r="C20" s="3" t="n">
        <v>29.9925123333333</v>
      </c>
      <c r="D20" s="3" t="n">
        <v>1.6548535</v>
      </c>
      <c r="E20" s="3" t="n">
        <v>1.24386416666667</v>
      </c>
      <c r="F20" s="3" t="n">
        <v>-0.410989333333333</v>
      </c>
      <c r="G20" s="3" t="n">
        <v>1.32959727767493</v>
      </c>
      <c r="I20" s="4" t="s">
        <v>39</v>
      </c>
      <c r="J20" s="4" t="n">
        <v>27.514084</v>
      </c>
      <c r="K20" s="4" t="n">
        <v>27.4472366666667</v>
      </c>
      <c r="L20" s="4" t="n">
        <v>-4.169201375</v>
      </c>
      <c r="M20" s="4" t="n">
        <v>-4.30334233333333</v>
      </c>
      <c r="N20" s="4" t="n">
        <v>-0.134140958333333</v>
      </c>
      <c r="O20" s="4" t="n">
        <v>1.09743915749288</v>
      </c>
    </row>
    <row r="21" customFormat="false" ht="15.75" hidden="false" customHeight="false" outlineLevel="0" collapsed="false">
      <c r="A21" s="3" t="s">
        <v>40</v>
      </c>
      <c r="B21" s="3" t="n">
        <v>31.89522675</v>
      </c>
      <c r="C21" s="3" t="n">
        <v>31.9562476666667</v>
      </c>
      <c r="D21" s="3" t="n">
        <v>3.10647225</v>
      </c>
      <c r="E21" s="3" t="n">
        <v>3.2075995</v>
      </c>
      <c r="F21" s="3" t="n">
        <v>0.101127250000001</v>
      </c>
      <c r="G21" s="3" t="n">
        <v>0.932304250798171</v>
      </c>
      <c r="I21" s="4" t="s">
        <v>41</v>
      </c>
      <c r="J21" s="4" t="n">
        <v>30.95655925</v>
      </c>
      <c r="K21" s="4" t="n">
        <v>30.954093</v>
      </c>
      <c r="L21" s="4" t="n">
        <v>-0.726726125000001</v>
      </c>
      <c r="M21" s="4" t="n">
        <v>-0.796486</v>
      </c>
      <c r="N21" s="4" t="n">
        <v>-0.0697598749999996</v>
      </c>
      <c r="O21" s="4" t="n">
        <v>1.04954198125304</v>
      </c>
    </row>
    <row r="22" customFormat="false" ht="15.75" hidden="false" customHeight="false" outlineLevel="0" collapsed="false">
      <c r="A22" s="3" t="s">
        <v>42</v>
      </c>
      <c r="B22" s="3" t="n">
        <v>26.751379</v>
      </c>
      <c r="C22" s="3" t="n">
        <v>26.00351</v>
      </c>
      <c r="D22" s="3" t="n">
        <v>-2.0373755</v>
      </c>
      <c r="E22" s="3" t="n">
        <v>-2.74513816666667</v>
      </c>
      <c r="F22" s="3" t="n">
        <v>-0.707762666666666</v>
      </c>
      <c r="G22" s="3" t="n">
        <v>1.63326927600278</v>
      </c>
      <c r="I22" s="4" t="s">
        <v>43</v>
      </c>
      <c r="J22" s="4" t="n">
        <v>28.82733025</v>
      </c>
      <c r="K22" s="4" t="n">
        <v>28.587174</v>
      </c>
      <c r="L22" s="4" t="n">
        <v>-2.855955125</v>
      </c>
      <c r="M22" s="4" t="n">
        <v>-3.163405</v>
      </c>
      <c r="N22" s="4" t="n">
        <v>-0.307449875000001</v>
      </c>
      <c r="O22" s="4" t="n">
        <v>1.23751831335233</v>
      </c>
    </row>
    <row r="23" customFormat="false" ht="15.75" hidden="false" customHeight="false" outlineLevel="0" collapsed="false">
      <c r="A23" s="3" t="s">
        <v>44</v>
      </c>
      <c r="B23" s="3" t="n">
        <v>22.8577315</v>
      </c>
      <c r="C23" s="3" t="n">
        <v>22.456892</v>
      </c>
      <c r="D23" s="3" t="n">
        <v>-5.931023</v>
      </c>
      <c r="E23" s="3" t="n">
        <v>-6.29175616666667</v>
      </c>
      <c r="F23" s="3" t="n">
        <v>-0.360733166666666</v>
      </c>
      <c r="G23" s="3" t="n">
        <v>1.28407829061668</v>
      </c>
      <c r="I23" s="4" t="s">
        <v>45</v>
      </c>
      <c r="J23" s="4" t="n">
        <v>27.1332405</v>
      </c>
      <c r="K23" s="4" t="n">
        <v>27.0330903333333</v>
      </c>
      <c r="L23" s="4" t="n">
        <v>-4.550044875</v>
      </c>
      <c r="M23" s="4" t="n">
        <v>-4.71748866666667</v>
      </c>
      <c r="N23" s="4" t="n">
        <v>-0.167443791666666</v>
      </c>
      <c r="O23" s="4" t="n">
        <v>1.12306683883848</v>
      </c>
    </row>
    <row r="24" customFormat="false" ht="15.75" hidden="false" customHeight="false" outlineLevel="0" collapsed="false">
      <c r="A24" s="3" t="s">
        <v>46</v>
      </c>
      <c r="B24" s="3" t="n">
        <v>25.55753525</v>
      </c>
      <c r="C24" s="3" t="n">
        <v>25.2042916666667</v>
      </c>
      <c r="D24" s="3" t="n">
        <v>-3.23121925</v>
      </c>
      <c r="E24" s="3" t="n">
        <v>-3.5443565</v>
      </c>
      <c r="F24" s="3" t="n">
        <v>-0.31313725</v>
      </c>
      <c r="G24" s="3" t="n">
        <v>1.24240647181941</v>
      </c>
      <c r="I24" s="4" t="s">
        <v>24</v>
      </c>
      <c r="J24" s="4" t="n">
        <v>24.83857625</v>
      </c>
      <c r="K24" s="4" t="n">
        <v>24.969394</v>
      </c>
      <c r="L24" s="4" t="n">
        <v>-6.844709125</v>
      </c>
      <c r="M24" s="4" t="n">
        <v>-6.781185</v>
      </c>
      <c r="N24" s="4" t="n">
        <v>0.0635241249999998</v>
      </c>
      <c r="O24" s="4" t="n">
        <v>0.956923748692132</v>
      </c>
    </row>
    <row r="25" customFormat="false" ht="15.75" hidden="false" customHeight="false" outlineLevel="0" collapsed="false">
      <c r="A25" s="3" t="s">
        <v>47</v>
      </c>
      <c r="B25" s="3" t="n">
        <v>30.435092</v>
      </c>
      <c r="C25" s="3" t="n">
        <v>29.928484</v>
      </c>
      <c r="D25" s="3" t="n">
        <v>1.6463375</v>
      </c>
      <c r="E25" s="3" t="n">
        <v>1.17983583333333</v>
      </c>
      <c r="F25" s="3" t="n">
        <v>-0.466501666666665</v>
      </c>
      <c r="G25" s="3" t="n">
        <v>1.38175484061764</v>
      </c>
      <c r="I25" s="4" t="s">
        <v>24</v>
      </c>
      <c r="J25" s="4" t="n">
        <v>24.698474</v>
      </c>
      <c r="K25" s="4" t="n">
        <v>24.9372276666667</v>
      </c>
      <c r="L25" s="4" t="n">
        <v>-6.984811375</v>
      </c>
      <c r="M25" s="4" t="n">
        <v>-6.81335133333333</v>
      </c>
      <c r="N25" s="4" t="n">
        <v>0.171460041666667</v>
      </c>
      <c r="O25" s="4" t="n">
        <v>0.887943606269422</v>
      </c>
    </row>
    <row r="26" customFormat="false" ht="15.75" hidden="false" customHeight="false" outlineLevel="0" collapsed="false">
      <c r="A26" s="3" t="s">
        <v>48</v>
      </c>
      <c r="B26" s="3" t="n">
        <v>26.5793325</v>
      </c>
      <c r="C26" s="3" t="n">
        <v>26.373706</v>
      </c>
      <c r="D26" s="3" t="n">
        <v>-2.209422</v>
      </c>
      <c r="E26" s="3" t="n">
        <v>-2.37494216666667</v>
      </c>
      <c r="F26" s="3" t="n">
        <v>-0.165520166666666</v>
      </c>
      <c r="G26" s="3" t="n">
        <v>1.12157038964909</v>
      </c>
      <c r="I26" s="4" t="s">
        <v>27</v>
      </c>
      <c r="J26" s="4" t="n">
        <v>17.08974825</v>
      </c>
      <c r="K26" s="4" t="n">
        <v>17.0954153333333</v>
      </c>
      <c r="L26" s="4" t="n">
        <v>-14.593537125</v>
      </c>
      <c r="M26" s="4" t="n">
        <v>-14.6551636666667</v>
      </c>
      <c r="N26" s="4" t="n">
        <v>-0.0616265416666657</v>
      </c>
      <c r="O26" s="4" t="n">
        <v>1.04364173369242</v>
      </c>
    </row>
    <row r="27" customFormat="false" ht="15.75" hidden="false" customHeight="false" outlineLevel="0" collapsed="false">
      <c r="A27" s="3" t="s">
        <v>49</v>
      </c>
      <c r="B27" s="3" t="n">
        <v>28.0421705</v>
      </c>
      <c r="C27" s="3" t="n">
        <v>27.78026</v>
      </c>
      <c r="D27" s="3" t="n">
        <v>-0.746584000000001</v>
      </c>
      <c r="E27" s="3" t="n">
        <v>-0.968388166666667</v>
      </c>
      <c r="F27" s="3" t="n">
        <v>-0.221804166666666</v>
      </c>
      <c r="G27" s="3" t="n">
        <v>1.16619105872701</v>
      </c>
      <c r="I27" s="4" t="s">
        <v>27</v>
      </c>
      <c r="J27" s="4" t="n">
        <v>17.1426445</v>
      </c>
      <c r="K27" s="4" t="n">
        <v>17.082999</v>
      </c>
      <c r="L27" s="4" t="n">
        <v>-14.540640875</v>
      </c>
      <c r="M27" s="4" t="n">
        <v>-14.66758</v>
      </c>
      <c r="N27" s="4" t="n">
        <v>-0.126939125</v>
      </c>
      <c r="O27" s="4" t="n">
        <v>1.09197446854544</v>
      </c>
    </row>
    <row r="28" customFormat="false" ht="15.75" hidden="false" customHeight="false" outlineLevel="0" collapsed="false">
      <c r="A28" s="3" t="s">
        <v>50</v>
      </c>
      <c r="B28" s="3" t="n">
        <v>20.434333</v>
      </c>
      <c r="C28" s="3" t="n">
        <v>20.239216</v>
      </c>
      <c r="D28" s="3" t="n">
        <v>-8.3544215</v>
      </c>
      <c r="E28" s="3" t="n">
        <v>-8.50943216666667</v>
      </c>
      <c r="F28" s="3" t="n">
        <v>-0.155010666666666</v>
      </c>
      <c r="G28" s="3" t="n">
        <v>1.11342985041971</v>
      </c>
      <c r="I28" s="4" t="s">
        <v>28</v>
      </c>
      <c r="J28" s="4" t="n">
        <v>28.4590955</v>
      </c>
      <c r="K28" s="4" t="n">
        <v>28.9975256666667</v>
      </c>
      <c r="L28" s="4" t="n">
        <v>-3.224189875</v>
      </c>
      <c r="M28" s="4" t="n">
        <v>-2.75305333333333</v>
      </c>
      <c r="N28" s="4" t="n">
        <v>0.471136541666667</v>
      </c>
      <c r="O28" s="4" t="n">
        <v>0.721396064772063</v>
      </c>
    </row>
    <row r="29" customFormat="false" ht="15.75" hidden="false" customHeight="false" outlineLevel="0" collapsed="false">
      <c r="A29" s="3" t="s">
        <v>51</v>
      </c>
      <c r="B29" s="3" t="n">
        <v>28.990452</v>
      </c>
      <c r="C29" s="3" t="n">
        <v>28.9535706666667</v>
      </c>
      <c r="D29" s="3" t="n">
        <v>0.2016975</v>
      </c>
      <c r="E29" s="3" t="n">
        <v>0.204922499999999</v>
      </c>
      <c r="F29" s="3" t="n">
        <v>0.0032249999999987</v>
      </c>
      <c r="G29" s="3" t="n">
        <v>0.997767096987829</v>
      </c>
      <c r="I29" s="4" t="s">
        <v>28</v>
      </c>
      <c r="J29" s="4" t="n">
        <v>28.33331025</v>
      </c>
      <c r="K29" s="4" t="n">
        <v>28.7916486666667</v>
      </c>
      <c r="L29" s="4" t="n">
        <v>-3.349975125</v>
      </c>
      <c r="M29" s="4" t="n">
        <v>-2.95893033333333</v>
      </c>
      <c r="N29" s="4" t="n">
        <v>0.391044791666667</v>
      </c>
      <c r="O29" s="4" t="n">
        <v>0.762577150361983</v>
      </c>
    </row>
    <row r="30" customFormat="false" ht="15.75" hidden="false" customHeight="false" outlineLevel="0" collapsed="false">
      <c r="A30" s="3" t="s">
        <v>52</v>
      </c>
      <c r="B30" s="3" t="n">
        <v>21.84095225</v>
      </c>
      <c r="C30" s="3" t="n">
        <v>21.4905926666667</v>
      </c>
      <c r="D30" s="3" t="n">
        <v>-6.94780225</v>
      </c>
      <c r="E30" s="3" t="n">
        <v>-7.2580555</v>
      </c>
      <c r="F30" s="3" t="n">
        <v>-0.310253249999998</v>
      </c>
      <c r="G30" s="3" t="n">
        <v>1.23992533673925</v>
      </c>
      <c r="I30" s="4" t="s">
        <v>53</v>
      </c>
      <c r="J30" s="4" t="n">
        <v>27.3658975</v>
      </c>
      <c r="K30" s="4" t="n">
        <v>27.48703</v>
      </c>
      <c r="L30" s="4" t="n">
        <v>-4.317387875</v>
      </c>
      <c r="M30" s="4" t="n">
        <v>-4.263549</v>
      </c>
      <c r="N30" s="4" t="n">
        <v>0.0538388749999994</v>
      </c>
      <c r="O30" s="4" t="n">
        <v>0.963369480332942</v>
      </c>
    </row>
    <row r="31" customFormat="false" ht="15.75" hidden="false" customHeight="false" outlineLevel="0" collapsed="false">
      <c r="A31" s="3" t="s">
        <v>54</v>
      </c>
      <c r="B31" s="3" t="n">
        <v>24.601353</v>
      </c>
      <c r="C31" s="3" t="n">
        <v>24.38284</v>
      </c>
      <c r="D31" s="3" t="n">
        <v>-4.1874015</v>
      </c>
      <c r="E31" s="3" t="n">
        <v>-4.36580816666667</v>
      </c>
      <c r="F31" s="3" t="n">
        <v>-0.178406666666667</v>
      </c>
      <c r="G31" s="3" t="n">
        <v>1.13163340255009</v>
      </c>
      <c r="I31" s="4" t="s">
        <v>55</v>
      </c>
      <c r="J31" s="4" t="n">
        <v>27.544705</v>
      </c>
      <c r="K31" s="4" t="n">
        <v>27.7332786666667</v>
      </c>
      <c r="L31" s="4" t="n">
        <v>-4.138580375</v>
      </c>
      <c r="M31" s="4" t="n">
        <v>-4.01730033333334</v>
      </c>
      <c r="N31" s="4" t="n">
        <v>0.121280041666665</v>
      </c>
      <c r="O31" s="4" t="n">
        <v>0.919371569530505</v>
      </c>
    </row>
    <row r="32" customFormat="false" ht="15.75" hidden="false" customHeight="false" outlineLevel="0" collapsed="false">
      <c r="A32" s="3" t="s">
        <v>56</v>
      </c>
      <c r="B32" s="3" t="n">
        <v>26.02691025</v>
      </c>
      <c r="C32" s="3" t="n">
        <v>25.4640656666667</v>
      </c>
      <c r="D32" s="3" t="n">
        <v>-2.76184425</v>
      </c>
      <c r="E32" s="3" t="n">
        <v>-3.2845825</v>
      </c>
      <c r="F32" s="3" t="n">
        <v>-0.52273825</v>
      </c>
      <c r="G32" s="3" t="n">
        <v>1.43667949430511</v>
      </c>
      <c r="I32" s="4" t="s">
        <v>57</v>
      </c>
      <c r="J32" s="4" t="n">
        <v>30.88058475</v>
      </c>
      <c r="K32" s="4" t="n">
        <v>30.92846</v>
      </c>
      <c r="L32" s="4" t="n">
        <v>-0.802700625000001</v>
      </c>
      <c r="M32" s="4" t="n">
        <v>-0.822119000000001</v>
      </c>
      <c r="N32" s="4" t="n">
        <v>-0.0194183749999999</v>
      </c>
      <c r="O32" s="4" t="n">
        <v>1.01355078266174</v>
      </c>
    </row>
    <row r="33" customFormat="false" ht="15.75" hidden="false" customHeight="false" outlineLevel="0" collapsed="false">
      <c r="A33" s="3" t="s">
        <v>58</v>
      </c>
      <c r="B33" s="3" t="n">
        <v>26.2352505</v>
      </c>
      <c r="C33" s="3" t="n">
        <v>25.8798563333333</v>
      </c>
      <c r="D33" s="3" t="n">
        <v>-2.553504</v>
      </c>
      <c r="E33" s="3" t="n">
        <v>-2.86879183333333</v>
      </c>
      <c r="F33" s="3" t="n">
        <v>-0.315287833333333</v>
      </c>
      <c r="G33" s="3" t="n">
        <v>1.24425987189792</v>
      </c>
      <c r="I33" s="4" t="s">
        <v>59</v>
      </c>
      <c r="J33" s="4" t="n">
        <v>22.60708975</v>
      </c>
      <c r="K33" s="4" t="n">
        <v>22.413537</v>
      </c>
      <c r="L33" s="4" t="n">
        <v>-9.076195625</v>
      </c>
      <c r="M33" s="4" t="n">
        <v>-9.337042</v>
      </c>
      <c r="N33" s="4" t="n">
        <v>-0.260846375</v>
      </c>
      <c r="O33" s="4" t="n">
        <v>1.19818142651367</v>
      </c>
    </row>
    <row r="34" customFormat="false" ht="15.75" hidden="false" customHeight="false" outlineLevel="0" collapsed="false">
      <c r="A34" s="3" t="s">
        <v>27</v>
      </c>
      <c r="B34" s="3" t="n">
        <v>17.44414925</v>
      </c>
      <c r="C34" s="3" t="n">
        <v>17.08365</v>
      </c>
      <c r="D34" s="3" t="n">
        <v>-11.34460525</v>
      </c>
      <c r="E34" s="3" t="n">
        <v>-11.6649981666667</v>
      </c>
      <c r="F34" s="3" t="n">
        <v>-0.320392916666668</v>
      </c>
      <c r="G34" s="3" t="n">
        <v>1.24867057687881</v>
      </c>
      <c r="I34" s="4" t="s">
        <v>60</v>
      </c>
      <c r="J34" s="4" t="n">
        <v>26.29769575</v>
      </c>
      <c r="K34" s="4" t="n">
        <v>26.591992</v>
      </c>
      <c r="L34" s="4" t="n">
        <v>-5.385589625</v>
      </c>
      <c r="M34" s="4" t="n">
        <v>-5.158587</v>
      </c>
      <c r="N34" s="4" t="n">
        <v>0.227002624999999</v>
      </c>
      <c r="O34" s="4" t="n">
        <v>0.854408186282928</v>
      </c>
    </row>
    <row r="35" customFormat="false" ht="15.75" hidden="false" customHeight="false" outlineLevel="0" collapsed="false">
      <c r="A35" s="3" t="s">
        <v>27</v>
      </c>
      <c r="B35" s="3" t="n">
        <v>17.5632295</v>
      </c>
      <c r="C35" s="3" t="n">
        <v>17.1273243333333</v>
      </c>
      <c r="D35" s="3" t="n">
        <v>-11.225525</v>
      </c>
      <c r="E35" s="3" t="n">
        <v>-11.6213238333333</v>
      </c>
      <c r="F35" s="3" t="n">
        <v>-0.395798833333334</v>
      </c>
      <c r="G35" s="3" t="n">
        <v>1.31567105755534</v>
      </c>
      <c r="I35" s="4" t="s">
        <v>61</v>
      </c>
      <c r="J35" s="4" t="n">
        <v>28.8966195</v>
      </c>
      <c r="K35" s="4" t="n">
        <v>29.2621356666667</v>
      </c>
      <c r="L35" s="4" t="n">
        <v>-2.786665875</v>
      </c>
      <c r="M35" s="4" t="n">
        <v>-2.48844333333333</v>
      </c>
      <c r="N35" s="4" t="n">
        <v>0.298222541666668</v>
      </c>
      <c r="O35" s="4" t="n">
        <v>0.813253740708939</v>
      </c>
    </row>
    <row r="36" customFormat="false" ht="15.75" hidden="false" customHeight="false" outlineLevel="0" collapsed="false">
      <c r="A36" s="3" t="s">
        <v>62</v>
      </c>
      <c r="B36" s="3" t="n">
        <v>29.2959595</v>
      </c>
      <c r="C36" s="3" t="n">
        <v>29.3608856666667</v>
      </c>
      <c r="D36" s="3" t="n">
        <v>0.507205</v>
      </c>
      <c r="E36" s="3" t="n">
        <v>0.612237499999999</v>
      </c>
      <c r="F36" s="3" t="n">
        <v>0.105032499999999</v>
      </c>
      <c r="G36" s="3" t="n">
        <v>0.929783996869669</v>
      </c>
      <c r="I36" s="4" t="s">
        <v>63</v>
      </c>
      <c r="J36" s="4" t="n">
        <v>26.7470695</v>
      </c>
      <c r="K36" s="4" t="n">
        <v>26.9005566666667</v>
      </c>
      <c r="L36" s="4" t="n">
        <v>-4.936215875</v>
      </c>
      <c r="M36" s="4" t="n">
        <v>-4.85002233333333</v>
      </c>
      <c r="N36" s="4" t="n">
        <v>0.0861935416666668</v>
      </c>
      <c r="O36" s="4" t="n">
        <v>0.942004892776766</v>
      </c>
    </row>
    <row r="37" customFormat="false" ht="15.75" hidden="false" customHeight="false" outlineLevel="0" collapsed="false">
      <c r="A37" s="3" t="s">
        <v>64</v>
      </c>
      <c r="B37" s="3" t="n">
        <v>26.8224055</v>
      </c>
      <c r="C37" s="3" t="n">
        <v>25.7843706666667</v>
      </c>
      <c r="D37" s="3" t="n">
        <v>-1.966349</v>
      </c>
      <c r="E37" s="3" t="n">
        <v>-2.9642775</v>
      </c>
      <c r="F37" s="3" t="n">
        <v>-0.9979285</v>
      </c>
      <c r="G37" s="3" t="n">
        <v>1.99713035192235</v>
      </c>
      <c r="I37" s="4" t="s">
        <v>65</v>
      </c>
      <c r="J37" s="4" t="n">
        <v>25.09214425</v>
      </c>
      <c r="K37" s="4" t="n">
        <v>25.026202</v>
      </c>
      <c r="L37" s="4" t="n">
        <v>-6.591141125</v>
      </c>
      <c r="M37" s="4" t="n">
        <v>-6.724377</v>
      </c>
      <c r="N37" s="4" t="n">
        <v>-0.133235875</v>
      </c>
      <c r="O37" s="4" t="n">
        <v>1.09675088841338</v>
      </c>
    </row>
    <row r="38" customFormat="false" ht="15.75" hidden="false" customHeight="false" outlineLevel="0" collapsed="false">
      <c r="A38" s="3" t="s">
        <v>66</v>
      </c>
      <c r="B38" s="3" t="n">
        <v>21.8823595</v>
      </c>
      <c r="C38" s="3" t="n">
        <v>21.195339</v>
      </c>
      <c r="D38" s="3" t="n">
        <v>-6.906395</v>
      </c>
      <c r="E38" s="3" t="n">
        <v>-7.55330916666667</v>
      </c>
      <c r="F38" s="3" t="n">
        <v>-0.646914166666668</v>
      </c>
      <c r="G38" s="3" t="n">
        <v>1.56581543134446</v>
      </c>
      <c r="I38" s="4" t="s">
        <v>67</v>
      </c>
      <c r="J38" s="4" t="n">
        <v>29.18432925</v>
      </c>
      <c r="K38" s="4" t="n">
        <v>30.2435976666667</v>
      </c>
      <c r="L38" s="4" t="n">
        <v>-2.498956125</v>
      </c>
      <c r="M38" s="4" t="n">
        <v>-1.50698133333333</v>
      </c>
      <c r="N38" s="4" t="n">
        <v>0.991974791666667</v>
      </c>
      <c r="O38" s="4" t="n">
        <v>0.502789075398822</v>
      </c>
    </row>
    <row r="39" customFormat="false" ht="15.75" hidden="false" customHeight="false" outlineLevel="0" collapsed="false">
      <c r="A39" s="3" t="s">
        <v>68</v>
      </c>
      <c r="B39" s="3" t="n">
        <v>21.907961</v>
      </c>
      <c r="C39" s="3" t="n">
        <v>21.8001163333333</v>
      </c>
      <c r="D39" s="3" t="n">
        <v>-6.8807935</v>
      </c>
      <c r="E39" s="3" t="n">
        <v>-6.94853183333333</v>
      </c>
      <c r="F39" s="3" t="n">
        <v>-0.0677383333333328</v>
      </c>
      <c r="G39" s="3" t="n">
        <v>1.04807236571095</v>
      </c>
      <c r="I39" s="4" t="s">
        <v>69</v>
      </c>
      <c r="J39" s="4" t="n">
        <v>24.350004</v>
      </c>
      <c r="K39" s="4" t="n">
        <v>24.7806133333333</v>
      </c>
      <c r="L39" s="4" t="n">
        <v>-7.333281375</v>
      </c>
      <c r="M39" s="4" t="n">
        <v>-6.96996566666667</v>
      </c>
      <c r="N39" s="4" t="n">
        <v>0.363315708333333</v>
      </c>
      <c r="O39" s="4" t="n">
        <v>0.777375902279237</v>
      </c>
    </row>
    <row r="40" customFormat="false" ht="15.75" hidden="false" customHeight="false" outlineLevel="0" collapsed="false">
      <c r="A40" s="3" t="s">
        <v>70</v>
      </c>
      <c r="B40" s="3" t="n">
        <v>21.02740375</v>
      </c>
      <c r="C40" s="3" t="n">
        <v>20.9202996666667</v>
      </c>
      <c r="D40" s="3" t="n">
        <v>-7.76135075</v>
      </c>
      <c r="E40" s="3" t="n">
        <v>-7.8283485</v>
      </c>
      <c r="F40" s="3" t="n">
        <v>-0.0669977499999996</v>
      </c>
      <c r="G40" s="3" t="n">
        <v>1.04753449338347</v>
      </c>
      <c r="I40" s="4" t="s">
        <v>69</v>
      </c>
      <c r="J40" s="4" t="n">
        <v>24.6680375</v>
      </c>
      <c r="K40" s="4" t="n">
        <v>24.6284756666667</v>
      </c>
      <c r="L40" s="4" t="n">
        <v>-7.015247875</v>
      </c>
      <c r="M40" s="4" t="n">
        <v>-7.12210333333333</v>
      </c>
      <c r="N40" s="4" t="n">
        <v>-0.106855458333333</v>
      </c>
      <c r="O40" s="4" t="n">
        <v>1.07687847978841</v>
      </c>
    </row>
    <row r="41" customFormat="false" ht="15.75" hidden="false" customHeight="false" outlineLevel="0" collapsed="false">
      <c r="A41" s="3" t="s">
        <v>71</v>
      </c>
      <c r="B41" s="3" t="n">
        <v>24.95776</v>
      </c>
      <c r="C41" s="3" t="n">
        <v>24.9284866666667</v>
      </c>
      <c r="D41" s="3" t="n">
        <v>-3.8309945</v>
      </c>
      <c r="E41" s="3" t="n">
        <v>-3.8201615</v>
      </c>
      <c r="F41" s="3" t="n">
        <v>0.0108330000000003</v>
      </c>
      <c r="G41" s="3" t="n">
        <v>0.99251925767801</v>
      </c>
      <c r="I41" s="4" t="s">
        <v>72</v>
      </c>
      <c r="J41" s="4" t="n">
        <v>33.125473</v>
      </c>
      <c r="K41" s="4" t="n">
        <v>33.8147075</v>
      </c>
      <c r="L41" s="4" t="e">
        <f aca="false"/>
        <v>#VALUE!</v>
      </c>
      <c r="M41" s="4" t="e">
        <f aca="false"/>
        <v>#VALUE!</v>
      </c>
      <c r="N41" s="4" t="e">
        <f aca="false"/>
        <v>#VALUE!</v>
      </c>
      <c r="O41" s="4" t="e">
        <f aca="false"/>
        <v>#VALUE!</v>
      </c>
    </row>
    <row r="42" customFormat="false" ht="15.75" hidden="false" customHeight="false" outlineLevel="0" collapsed="false">
      <c r="A42" s="3" t="s">
        <v>73</v>
      </c>
      <c r="B42" s="3" t="n">
        <v>25.6277495</v>
      </c>
      <c r="C42" s="3" t="n">
        <v>25.5092496666667</v>
      </c>
      <c r="D42" s="3" t="n">
        <v>-3.161005</v>
      </c>
      <c r="E42" s="3" t="n">
        <v>-3.2393985</v>
      </c>
      <c r="F42" s="3" t="n">
        <v>-0.0783934999999998</v>
      </c>
      <c r="G42" s="3" t="n">
        <v>1.05584166278698</v>
      </c>
      <c r="I42" s="4" t="s">
        <v>74</v>
      </c>
      <c r="J42" s="4" t="n">
        <v>29.594579</v>
      </c>
      <c r="K42" s="4" t="n">
        <v>29.2473493333333</v>
      </c>
      <c r="L42" s="4" t="n">
        <v>-2.088706375</v>
      </c>
      <c r="M42" s="4" t="n">
        <v>-2.50322966666667</v>
      </c>
      <c r="N42" s="4" t="n">
        <v>-0.414523291666667</v>
      </c>
      <c r="O42" s="4" t="n">
        <v>1.33285818927202</v>
      </c>
    </row>
    <row r="43" customFormat="false" ht="15.75" hidden="false" customHeight="false" outlineLevel="0" collapsed="false">
      <c r="A43" s="3" t="s">
        <v>75</v>
      </c>
      <c r="B43" s="3" t="n">
        <v>29.86502575</v>
      </c>
      <c r="C43" s="3" t="n">
        <v>30.4641473333333</v>
      </c>
      <c r="D43" s="3" t="n">
        <v>1.07627125</v>
      </c>
      <c r="E43" s="3" t="n">
        <v>1.71549916666667</v>
      </c>
      <c r="F43" s="3" t="n">
        <v>0.639227916666668</v>
      </c>
      <c r="G43" s="3" t="n">
        <v>0.642056464533608</v>
      </c>
      <c r="I43" s="4" t="s">
        <v>76</v>
      </c>
      <c r="J43" s="4" t="n">
        <v>31.399666</v>
      </c>
      <c r="K43" s="4" t="n">
        <v>31.2238753333333</v>
      </c>
      <c r="L43" s="4" t="n">
        <v>-0.283619375000001</v>
      </c>
      <c r="M43" s="4" t="n">
        <v>-0.526703666666668</v>
      </c>
      <c r="N43" s="4" t="n">
        <v>-0.243084291666667</v>
      </c>
      <c r="O43" s="4" t="n">
        <v>1.18352016871048</v>
      </c>
    </row>
    <row r="44" customFormat="false" ht="15.75" hidden="false" customHeight="false" outlineLevel="0" collapsed="false">
      <c r="A44" s="3" t="s">
        <v>77</v>
      </c>
      <c r="B44" s="3" t="n">
        <v>25.53414325</v>
      </c>
      <c r="C44" s="3" t="n">
        <v>25.662255</v>
      </c>
      <c r="D44" s="3" t="n">
        <v>-3.25461125</v>
      </c>
      <c r="E44" s="3" t="n">
        <v>-3.08639316666667</v>
      </c>
      <c r="F44" s="3" t="n">
        <v>0.168218083333334</v>
      </c>
      <c r="G44" s="3" t="n">
        <v>0.889941196148807</v>
      </c>
      <c r="I44" s="4" t="s">
        <v>78</v>
      </c>
      <c r="J44" s="4" t="n">
        <v>30.46760925</v>
      </c>
      <c r="K44" s="4" t="n">
        <v>30.5618073333333</v>
      </c>
      <c r="L44" s="4" t="n">
        <v>-1.215676125</v>
      </c>
      <c r="M44" s="4" t="n">
        <v>-1.18877166666667</v>
      </c>
      <c r="N44" s="4" t="n">
        <v>0.0269044583333331</v>
      </c>
      <c r="O44" s="4" t="n">
        <v>0.981524062579528</v>
      </c>
    </row>
    <row r="45" customFormat="false" ht="15.75" hidden="false" customHeight="false" outlineLevel="0" collapsed="false">
      <c r="A45" s="3" t="s">
        <v>79</v>
      </c>
      <c r="B45" s="3" t="n">
        <v>29.32155075</v>
      </c>
      <c r="C45" s="3" t="n">
        <v>28.9491593333333</v>
      </c>
      <c r="D45" s="3" t="n">
        <v>0.53279625</v>
      </c>
      <c r="E45" s="3" t="n">
        <v>0.200511166666666</v>
      </c>
      <c r="F45" s="3" t="n">
        <v>-0.332285083333333</v>
      </c>
      <c r="G45" s="3" t="n">
        <v>1.25900593442684</v>
      </c>
      <c r="I45" s="4" t="s">
        <v>80</v>
      </c>
      <c r="J45" s="4" t="n">
        <v>32.10720125</v>
      </c>
      <c r="K45" s="4" t="n">
        <v>32.201716</v>
      </c>
      <c r="L45" s="4" t="n">
        <v>0.423915875000001</v>
      </c>
      <c r="M45" s="4" t="n">
        <v>0.451136999999998</v>
      </c>
      <c r="N45" s="4" t="n">
        <v>0.0272211249999976</v>
      </c>
      <c r="O45" s="4" t="n">
        <v>0.981308645020507</v>
      </c>
    </row>
    <row r="46" customFormat="false" ht="15.75" hidden="false" customHeight="false" outlineLevel="0" collapsed="false">
      <c r="A46" s="3" t="s">
        <v>81</v>
      </c>
      <c r="B46" s="3" t="n">
        <v>24.6808545</v>
      </c>
      <c r="C46" s="3" t="n">
        <v>24.5824506666667</v>
      </c>
      <c r="D46" s="3" t="n">
        <v>-4.1079</v>
      </c>
      <c r="E46" s="3" t="n">
        <v>-4.1661975</v>
      </c>
      <c r="F46" s="3" t="n">
        <v>-0.0582974999999992</v>
      </c>
      <c r="G46" s="3" t="n">
        <v>1.041236290222</v>
      </c>
      <c r="I46" s="4" t="s">
        <v>82</v>
      </c>
      <c r="J46" s="4" t="n">
        <v>33.2127705</v>
      </c>
      <c r="K46" s="4" t="n">
        <v>33.5536336666667</v>
      </c>
      <c r="L46" s="4" t="n">
        <v>1.529485125</v>
      </c>
      <c r="M46" s="4" t="n">
        <v>1.80305466666667</v>
      </c>
      <c r="N46" s="4" t="n">
        <v>0.273569541666666</v>
      </c>
      <c r="O46" s="4" t="n">
        <v>0.827270165032912</v>
      </c>
    </row>
    <row r="47" customFormat="false" ht="15.75" hidden="false" customHeight="false" outlineLevel="0" collapsed="false">
      <c r="A47" s="3" t="s">
        <v>83</v>
      </c>
      <c r="B47" s="3" t="n">
        <v>26.9188155</v>
      </c>
      <c r="C47" s="3" t="n">
        <v>26.7752853333333</v>
      </c>
      <c r="D47" s="3" t="n">
        <v>-1.869939</v>
      </c>
      <c r="E47" s="3" t="n">
        <v>-1.97336283333333</v>
      </c>
      <c r="F47" s="3" t="n">
        <v>-0.103423833333333</v>
      </c>
      <c r="G47" s="3" t="n">
        <v>1.07432003780201</v>
      </c>
      <c r="I47" s="4" t="s">
        <v>84</v>
      </c>
      <c r="J47" s="4" t="n">
        <v>24.60645275</v>
      </c>
      <c r="K47" s="4" t="n">
        <v>24.7789176666667</v>
      </c>
      <c r="L47" s="4" t="n">
        <v>-7.076832625</v>
      </c>
      <c r="M47" s="4" t="n">
        <v>-6.97166133333333</v>
      </c>
      <c r="N47" s="4" t="n">
        <v>0.105171291666665</v>
      </c>
      <c r="O47" s="4" t="n">
        <v>0.929694553113515</v>
      </c>
    </row>
    <row r="48" customFormat="false" ht="15.75" hidden="false" customHeight="false" outlineLevel="0" collapsed="false">
      <c r="A48" s="3" t="s">
        <v>85</v>
      </c>
      <c r="B48" s="3" t="n">
        <v>24.31362125</v>
      </c>
      <c r="C48" s="3" t="n">
        <v>24.2442743333333</v>
      </c>
      <c r="D48" s="3" t="n">
        <v>-4.47513325</v>
      </c>
      <c r="E48" s="3" t="n">
        <v>-4.50437383333333</v>
      </c>
      <c r="F48" s="3" t="n">
        <v>-0.0292405833333316</v>
      </c>
      <c r="G48" s="3" t="n">
        <v>1.02047481909321</v>
      </c>
      <c r="I48" s="4" t="s">
        <v>86</v>
      </c>
      <c r="J48" s="4" t="n">
        <v>30.96876525</v>
      </c>
      <c r="K48" s="4" t="n">
        <v>31.0069086666667</v>
      </c>
      <c r="L48" s="4" t="n">
        <v>-0.714520125</v>
      </c>
      <c r="M48" s="4" t="n">
        <v>-0.743670333333334</v>
      </c>
      <c r="N48" s="4" t="n">
        <v>-0.0291502083333342</v>
      </c>
      <c r="O48" s="4" t="n">
        <v>1.02041089531128</v>
      </c>
    </row>
    <row r="49" customFormat="false" ht="15.75" hidden="false" customHeight="false" outlineLevel="0" collapsed="false">
      <c r="A49" s="3" t="s">
        <v>87</v>
      </c>
      <c r="B49" s="3" t="n">
        <v>27.190703</v>
      </c>
      <c r="C49" s="3" t="n">
        <v>26.4775376666667</v>
      </c>
      <c r="D49" s="3" t="n">
        <v>-1.5980515</v>
      </c>
      <c r="E49" s="3" t="n">
        <v>-2.2711105</v>
      </c>
      <c r="F49" s="3" t="n">
        <v>-0.673058999999998</v>
      </c>
      <c r="G49" s="3" t="n">
        <v>1.59445015787702</v>
      </c>
      <c r="I49" s="4" t="s">
        <v>88</v>
      </c>
      <c r="J49" s="4" t="n">
        <v>24.540277</v>
      </c>
      <c r="K49" s="4" t="n">
        <v>24.641028</v>
      </c>
      <c r="L49" s="4" t="n">
        <v>-7.143008375</v>
      </c>
      <c r="M49" s="4" t="n">
        <v>-7.109551</v>
      </c>
      <c r="N49" s="4" t="n">
        <v>0.0334573749999993</v>
      </c>
      <c r="O49" s="4" t="n">
        <v>0.977075956680483</v>
      </c>
    </row>
    <row r="50" customFormat="false" ht="15.75" hidden="false" customHeight="false" outlineLevel="0" collapsed="false">
      <c r="A50" s="3" t="s">
        <v>89</v>
      </c>
      <c r="B50" s="3" t="n">
        <v>26.09190975</v>
      </c>
      <c r="C50" s="3" t="n">
        <v>25.8483303333333</v>
      </c>
      <c r="D50" s="3" t="n">
        <v>-2.69684475</v>
      </c>
      <c r="E50" s="3" t="n">
        <v>-2.90031783333333</v>
      </c>
      <c r="F50" s="3" t="n">
        <v>-0.203473083333332</v>
      </c>
      <c r="G50" s="3" t="n">
        <v>1.15146701431989</v>
      </c>
      <c r="I50" s="4" t="s">
        <v>90</v>
      </c>
      <c r="J50" s="4" t="n">
        <v>30.77531225</v>
      </c>
      <c r="K50" s="4" t="n">
        <v>30.924753</v>
      </c>
      <c r="L50" s="4" t="n">
        <v>-0.907973125</v>
      </c>
      <c r="M50" s="4" t="n">
        <v>-0.825826000000002</v>
      </c>
      <c r="N50" s="4" t="n">
        <v>0.0821471249999982</v>
      </c>
      <c r="O50" s="4" t="n">
        <v>0.944650701287596</v>
      </c>
    </row>
    <row r="51" customFormat="false" ht="15.75" hidden="false" customHeight="false" outlineLevel="0" collapsed="false">
      <c r="A51" s="3" t="s">
        <v>91</v>
      </c>
      <c r="B51" s="3" t="n">
        <v>29.81045425</v>
      </c>
      <c r="C51" s="3" t="n">
        <v>29.6214846666667</v>
      </c>
      <c r="D51" s="3" t="n">
        <v>1.02169975</v>
      </c>
      <c r="E51" s="3" t="n">
        <v>0.872836500000001</v>
      </c>
      <c r="F51" s="3" t="n">
        <v>-0.148863249999999</v>
      </c>
      <c r="G51" s="3" t="n">
        <v>1.1086955477251</v>
      </c>
      <c r="I51" s="4" t="s">
        <v>92</v>
      </c>
      <c r="J51" s="4" t="n">
        <v>24.780159</v>
      </c>
      <c r="K51" s="4" t="n">
        <v>24.9060416666667</v>
      </c>
      <c r="L51" s="4" t="n">
        <v>-6.903126375</v>
      </c>
      <c r="M51" s="4" t="n">
        <v>-6.84453733333333</v>
      </c>
      <c r="N51" s="4" t="n">
        <v>0.058589041666667</v>
      </c>
      <c r="O51" s="4" t="n">
        <v>0.960202740263323</v>
      </c>
    </row>
    <row r="52" customFormat="false" ht="15.75" hidden="false" customHeight="false" outlineLevel="0" collapsed="false">
      <c r="A52" s="3" t="s">
        <v>93</v>
      </c>
      <c r="B52" s="3" t="n">
        <v>17.3933765</v>
      </c>
      <c r="C52" s="3" t="n">
        <v>16.996574</v>
      </c>
      <c r="D52" s="3" t="n">
        <v>-11.395378</v>
      </c>
      <c r="E52" s="3" t="n">
        <v>-11.7520741666667</v>
      </c>
      <c r="F52" s="3" t="n">
        <v>-0.356696166666666</v>
      </c>
      <c r="G52" s="3" t="n">
        <v>1.28049016014324</v>
      </c>
      <c r="I52" s="4" t="s">
        <v>69</v>
      </c>
      <c r="J52" s="4" t="n">
        <v>24.43610625</v>
      </c>
      <c r="K52" s="4" t="n">
        <v>24.7071276666667</v>
      </c>
      <c r="L52" s="4" t="n">
        <v>-7.247179125</v>
      </c>
      <c r="M52" s="4" t="n">
        <v>-7.04345133333333</v>
      </c>
      <c r="N52" s="4" t="n">
        <v>0.203727791666667</v>
      </c>
      <c r="O52" s="4" t="n">
        <v>0.868304044134106</v>
      </c>
    </row>
    <row r="53" customFormat="false" ht="15.75" hidden="false" customHeight="false" outlineLevel="0" collapsed="false">
      <c r="A53" s="3" t="s">
        <v>94</v>
      </c>
      <c r="B53" s="3" t="n">
        <v>23.9359065</v>
      </c>
      <c r="C53" s="3" t="n">
        <v>23.0734696666667</v>
      </c>
      <c r="D53" s="3" t="n">
        <v>-4.852848</v>
      </c>
      <c r="E53" s="3" t="n">
        <v>-5.6751785</v>
      </c>
      <c r="F53" s="3" t="n">
        <v>-0.822330500000001</v>
      </c>
      <c r="G53" s="3" t="n">
        <v>1.76826009784943</v>
      </c>
      <c r="I53" s="4" t="s">
        <v>69</v>
      </c>
      <c r="J53" s="4" t="n">
        <v>24.51161625</v>
      </c>
      <c r="K53" s="4" t="n">
        <v>24.8233513333333</v>
      </c>
      <c r="L53" s="4" t="n">
        <v>-7.171669125</v>
      </c>
      <c r="M53" s="4" t="n">
        <v>-6.92722766666667</v>
      </c>
      <c r="N53" s="4" t="n">
        <v>0.244441458333332</v>
      </c>
      <c r="O53" s="4" t="n">
        <v>0.844142543996359</v>
      </c>
    </row>
    <row r="54" customFormat="false" ht="15.75" hidden="false" customHeight="false" outlineLevel="0" collapsed="false">
      <c r="A54" s="3" t="s">
        <v>95</v>
      </c>
      <c r="B54" s="3" t="n">
        <v>32.1670416666667</v>
      </c>
      <c r="C54" s="3" t="n">
        <v>32.9946813333333</v>
      </c>
      <c r="D54" s="3" t="e">
        <f aca="false"/>
        <v>#VALUE!</v>
      </c>
      <c r="E54" s="3" t="n">
        <v>4.24603316666667</v>
      </c>
      <c r="F54" s="3" t="e">
        <f aca="false"/>
        <v>#VALUE!</v>
      </c>
      <c r="G54" s="3" t="e">
        <f aca="false"/>
        <v>#VALUE!</v>
      </c>
      <c r="I54" s="4" t="s">
        <v>96</v>
      </c>
      <c r="J54" s="4" t="n">
        <v>23.72293875</v>
      </c>
      <c r="K54" s="4" t="n">
        <v>23.832966</v>
      </c>
      <c r="L54" s="4" t="n">
        <v>-7.960346625</v>
      </c>
      <c r="M54" s="4" t="n">
        <v>-7.917613</v>
      </c>
      <c r="N54" s="4" t="n">
        <v>0.0427336250000003</v>
      </c>
      <c r="O54" s="4" t="n">
        <v>0.970813701429903</v>
      </c>
    </row>
    <row r="55" customFormat="false" ht="15.75" hidden="false" customHeight="false" outlineLevel="0" collapsed="false">
      <c r="A55" s="3" t="s">
        <v>97</v>
      </c>
      <c r="B55" s="3" t="n">
        <v>23.28418575</v>
      </c>
      <c r="C55" s="3" t="n">
        <v>23.4867903333333</v>
      </c>
      <c r="D55" s="3" t="n">
        <v>-5.50456875</v>
      </c>
      <c r="E55" s="3" t="n">
        <v>-5.26185783333333</v>
      </c>
      <c r="F55" s="3" t="n">
        <v>0.242710916666667</v>
      </c>
      <c r="G55" s="3" t="n">
        <v>0.845155717465285</v>
      </c>
      <c r="I55" s="4" t="s">
        <v>98</v>
      </c>
      <c r="J55" s="4" t="n">
        <v>23.83927925</v>
      </c>
      <c r="K55" s="4" t="n">
        <v>23.998698</v>
      </c>
      <c r="L55" s="4" t="n">
        <v>-7.844006125</v>
      </c>
      <c r="M55" s="4" t="n">
        <v>-7.751881</v>
      </c>
      <c r="N55" s="4" t="n">
        <v>0.092125124999999</v>
      </c>
      <c r="O55" s="4" t="n">
        <v>0.938139828066457</v>
      </c>
    </row>
    <row r="56" customFormat="false" ht="15.75" hidden="false" customHeight="false" outlineLevel="0" collapsed="false">
      <c r="A56" s="3" t="s">
        <v>99</v>
      </c>
      <c r="B56" s="3" t="n">
        <v>21.98980725</v>
      </c>
      <c r="C56" s="3" t="n">
        <v>21.934033</v>
      </c>
      <c r="D56" s="3" t="n">
        <v>-6.79894725</v>
      </c>
      <c r="E56" s="3" t="n">
        <v>-6.81461516666667</v>
      </c>
      <c r="F56" s="3" t="n">
        <v>-0.0156679166666658</v>
      </c>
      <c r="G56" s="3" t="n">
        <v>1.01091935799524</v>
      </c>
      <c r="I56" s="4" t="s">
        <v>96</v>
      </c>
      <c r="J56" s="4" t="n">
        <v>23.79324875</v>
      </c>
      <c r="K56" s="4" t="n">
        <v>23.7831533333333</v>
      </c>
      <c r="L56" s="4" t="n">
        <v>-7.890036625</v>
      </c>
      <c r="M56" s="4" t="n">
        <v>-7.96742566666667</v>
      </c>
      <c r="N56" s="4" t="n">
        <v>-0.0773890416666667</v>
      </c>
      <c r="O56" s="4" t="n">
        <v>1.05510680211613</v>
      </c>
    </row>
    <row r="57" customFormat="false" ht="15.75" hidden="false" customHeight="false" outlineLevel="0" collapsed="false">
      <c r="A57" s="3" t="s">
        <v>100</v>
      </c>
      <c r="B57" s="3" t="n">
        <v>20.206376</v>
      </c>
      <c r="C57" s="3" t="n">
        <v>20.297167</v>
      </c>
      <c r="D57" s="3" t="n">
        <v>-8.5823785</v>
      </c>
      <c r="E57" s="3" t="n">
        <v>-8.45148116666667</v>
      </c>
      <c r="F57" s="3" t="n">
        <v>0.130897333333333</v>
      </c>
      <c r="G57" s="3" t="n">
        <v>0.913263238352359</v>
      </c>
      <c r="I57" s="4" t="s">
        <v>98</v>
      </c>
      <c r="J57" s="4" t="n">
        <v>23.82041675</v>
      </c>
      <c r="K57" s="4" t="n">
        <v>23.7928853333333</v>
      </c>
      <c r="L57" s="4" t="n">
        <v>-7.862868625</v>
      </c>
      <c r="M57" s="4" t="n">
        <v>-7.95769366666667</v>
      </c>
      <c r="N57" s="4" t="n">
        <v>-0.0948250416666685</v>
      </c>
      <c r="O57" s="4" t="n">
        <v>1.06793588960633</v>
      </c>
    </row>
    <row r="58" customFormat="false" ht="15.75" hidden="false" customHeight="false" outlineLevel="0" collapsed="false">
      <c r="A58" s="3" t="s">
        <v>101</v>
      </c>
      <c r="B58" s="3" t="n">
        <v>23.45522525</v>
      </c>
      <c r="C58" s="3" t="n">
        <v>22.98363</v>
      </c>
      <c r="D58" s="3" t="n">
        <v>-5.33352925</v>
      </c>
      <c r="E58" s="3" t="n">
        <v>-5.76501816666667</v>
      </c>
      <c r="F58" s="3" t="n">
        <v>-0.431488916666667</v>
      </c>
      <c r="G58" s="3" t="n">
        <v>1.34862469135506</v>
      </c>
      <c r="I58" s="4" t="s">
        <v>102</v>
      </c>
      <c r="J58" s="4" t="n">
        <v>30.1580445</v>
      </c>
      <c r="K58" s="4" t="n">
        <v>29.485589</v>
      </c>
      <c r="L58" s="4" t="n">
        <v>-1.525240875</v>
      </c>
      <c r="M58" s="4" t="n">
        <v>-2.26499</v>
      </c>
      <c r="N58" s="4" t="n">
        <v>-0.739749125</v>
      </c>
      <c r="O58" s="4" t="n">
        <v>1.669885431721</v>
      </c>
    </row>
    <row r="59" customFormat="false" ht="15.75" hidden="false" customHeight="false" outlineLevel="0" collapsed="false">
      <c r="A59" s="3" t="s">
        <v>103</v>
      </c>
      <c r="B59" s="3" t="n">
        <v>22.635576</v>
      </c>
      <c r="C59" s="3" t="n">
        <v>22.6774756666667</v>
      </c>
      <c r="D59" s="3" t="n">
        <v>-6.1531785</v>
      </c>
      <c r="E59" s="3" t="n">
        <v>-6.0711725</v>
      </c>
      <c r="F59" s="3" t="n">
        <v>0.0820060000000016</v>
      </c>
      <c r="G59" s="3" t="n">
        <v>0.944743111912889</v>
      </c>
      <c r="I59" s="4" t="s">
        <v>104</v>
      </c>
      <c r="J59" s="4" t="n">
        <v>32.64495075</v>
      </c>
      <c r="K59" s="4" t="n">
        <v>32.7148523333333</v>
      </c>
      <c r="L59" s="4" t="n">
        <v>0.961665374999999</v>
      </c>
      <c r="M59" s="4" t="n">
        <v>0.964273333333332</v>
      </c>
      <c r="N59" s="4" t="n">
        <v>0.00260795833333327</v>
      </c>
      <c r="O59" s="4" t="n">
        <v>0.998193933937927</v>
      </c>
    </row>
    <row r="60" customFormat="false" ht="15.75" hidden="false" customHeight="false" outlineLevel="0" collapsed="false">
      <c r="A60" s="3" t="s">
        <v>105</v>
      </c>
      <c r="B60" s="3" t="n">
        <v>24.06186675</v>
      </c>
      <c r="C60" s="3" t="n">
        <v>23.5327583333333</v>
      </c>
      <c r="D60" s="3" t="n">
        <v>-4.72688775</v>
      </c>
      <c r="E60" s="3" t="n">
        <v>-5.21588983333333</v>
      </c>
      <c r="F60" s="3" t="n">
        <v>-0.489002083333332</v>
      </c>
      <c r="G60" s="3" t="n">
        <v>1.40347375273318</v>
      </c>
      <c r="I60" s="4" t="s">
        <v>106</v>
      </c>
      <c r="J60" s="4" t="n">
        <v>31.233865</v>
      </c>
      <c r="K60" s="4" t="n">
        <v>31.5116473333333</v>
      </c>
      <c r="L60" s="4" t="n">
        <v>-0.449420375000001</v>
      </c>
      <c r="M60" s="4" t="n">
        <v>-0.238931666666667</v>
      </c>
      <c r="N60" s="4" t="n">
        <v>0.210488708333334</v>
      </c>
      <c r="O60" s="4" t="n">
        <v>0.864244421681331</v>
      </c>
    </row>
    <row r="61" customFormat="false" ht="15.75" hidden="false" customHeight="false" outlineLevel="0" collapsed="false">
      <c r="A61" s="3" t="s">
        <v>107</v>
      </c>
      <c r="B61" s="3" t="n">
        <v>24.0583485</v>
      </c>
      <c r="C61" s="3" t="n">
        <v>23.80078</v>
      </c>
      <c r="D61" s="3" t="n">
        <v>-4.730406</v>
      </c>
      <c r="E61" s="3" t="n">
        <v>-4.94786816666667</v>
      </c>
      <c r="F61" s="3" t="n">
        <v>-0.217462166666667</v>
      </c>
      <c r="G61" s="3" t="n">
        <v>1.16268651393374</v>
      </c>
      <c r="I61" s="4" t="s">
        <v>108</v>
      </c>
      <c r="J61" s="4" t="n">
        <v>31.69266125</v>
      </c>
      <c r="K61" s="4" t="n">
        <v>32.3493486666667</v>
      </c>
      <c r="L61" s="4" t="n">
        <v>0.00937587499999992</v>
      </c>
      <c r="M61" s="4" t="n">
        <v>0.598769666666666</v>
      </c>
      <c r="N61" s="4" t="n">
        <v>0.589393791666666</v>
      </c>
      <c r="O61" s="4" t="n">
        <v>0.664622117012111</v>
      </c>
    </row>
    <row r="62" customFormat="false" ht="15.75" hidden="false" customHeight="false" outlineLevel="0" collapsed="false">
      <c r="A62" s="3" t="s">
        <v>109</v>
      </c>
      <c r="B62" s="3" t="n">
        <v>27.268444</v>
      </c>
      <c r="C62" s="3" t="n">
        <v>27.0549006666667</v>
      </c>
      <c r="D62" s="3" t="n">
        <v>-1.5203105</v>
      </c>
      <c r="E62" s="3" t="n">
        <v>-1.6937475</v>
      </c>
      <c r="F62" s="3" t="n">
        <v>-0.173436999999999</v>
      </c>
      <c r="G62" s="3" t="n">
        <v>1.1277419594513</v>
      </c>
      <c r="I62" s="4" t="s">
        <v>110</v>
      </c>
      <c r="J62" s="4" t="n">
        <v>33.48431625</v>
      </c>
      <c r="K62" s="4" t="n">
        <v>33.691226</v>
      </c>
      <c r="L62" s="4" t="n">
        <v>1.801030875</v>
      </c>
      <c r="M62" s="4" t="n">
        <v>1.940647</v>
      </c>
      <c r="N62" s="4" t="n">
        <v>0.139616125</v>
      </c>
      <c r="O62" s="4" t="n">
        <v>0.907760661843471</v>
      </c>
    </row>
    <row r="63" customFormat="false" ht="15.75" hidden="false" customHeight="false" outlineLevel="0" collapsed="false">
      <c r="A63" s="3" t="s">
        <v>111</v>
      </c>
      <c r="B63" s="3" t="n">
        <v>31.5289725</v>
      </c>
      <c r="C63" s="3" t="n">
        <v>30.600968</v>
      </c>
      <c r="D63" s="3" t="n">
        <v>2.740218</v>
      </c>
      <c r="E63" s="3" t="n">
        <v>1.85231983333333</v>
      </c>
      <c r="F63" s="3" t="n">
        <v>-0.887898166666665</v>
      </c>
      <c r="G63" s="3" t="n">
        <v>1.85047823455675</v>
      </c>
      <c r="I63" s="4" t="s">
        <v>112</v>
      </c>
      <c r="J63" s="4" t="n">
        <v>30.15430875</v>
      </c>
      <c r="K63" s="4" t="n">
        <v>30.5755353333333</v>
      </c>
      <c r="L63" s="4" t="n">
        <v>-1.528976625</v>
      </c>
      <c r="M63" s="4" t="n">
        <v>-1.17504366666667</v>
      </c>
      <c r="N63" s="4" t="n">
        <v>0.353932958333333</v>
      </c>
      <c r="O63" s="4" t="n">
        <v>0.782448141055124</v>
      </c>
    </row>
    <row r="64" customFormat="false" ht="15.75" hidden="false" customHeight="false" outlineLevel="0" collapsed="false">
      <c r="A64" s="3" t="s">
        <v>113</v>
      </c>
      <c r="B64" s="3" t="n">
        <v>20.23462375</v>
      </c>
      <c r="C64" s="3" t="n">
        <v>19.8149486666667</v>
      </c>
      <c r="D64" s="3" t="n">
        <v>-8.55413075</v>
      </c>
      <c r="E64" s="3" t="n">
        <v>-8.9336995</v>
      </c>
      <c r="F64" s="3" t="n">
        <v>-0.379568750000001</v>
      </c>
      <c r="G64" s="3" t="n">
        <v>1.30095291683038</v>
      </c>
      <c r="I64" s="4" t="s">
        <v>114</v>
      </c>
      <c r="J64" s="4" t="n">
        <v>34.14027</v>
      </c>
      <c r="K64" s="4" t="n">
        <v>33.6122863333333</v>
      </c>
      <c r="L64" s="4" t="n">
        <v>2.456984625</v>
      </c>
      <c r="M64" s="4" t="n">
        <v>1.86170733333333</v>
      </c>
      <c r="N64" s="4" t="n">
        <v>-0.595277291666669</v>
      </c>
      <c r="O64" s="4" t="n">
        <v>1.51076293224241</v>
      </c>
    </row>
    <row r="65" customFormat="false" ht="15.75" hidden="false" customHeight="false" outlineLevel="0" collapsed="false">
      <c r="A65" s="3" t="s">
        <v>115</v>
      </c>
      <c r="B65" s="3" t="n">
        <v>27.13189025</v>
      </c>
      <c r="C65" s="3" t="n">
        <v>27.262535</v>
      </c>
      <c r="D65" s="3" t="n">
        <v>-1.65686425</v>
      </c>
      <c r="E65" s="3" t="n">
        <v>-1.48611316666667</v>
      </c>
      <c r="F65" s="3" t="n">
        <v>0.170751083333333</v>
      </c>
      <c r="G65" s="3" t="n">
        <v>0.888380060060732</v>
      </c>
      <c r="I65" s="4" t="s">
        <v>116</v>
      </c>
      <c r="J65" s="4" t="n">
        <v>33.10682525</v>
      </c>
      <c r="K65" s="4" t="n">
        <v>34.106457</v>
      </c>
      <c r="L65" s="4" t="n">
        <v>1.423539875</v>
      </c>
      <c r="M65" s="4" t="e">
        <f aca="false"/>
        <v>#VALUE!</v>
      </c>
      <c r="N65" s="4" t="e">
        <f aca="false"/>
        <v>#VALUE!</v>
      </c>
      <c r="O65" s="4" t="e">
        <f aca="false"/>
        <v>#VALUE!</v>
      </c>
    </row>
    <row r="66" customFormat="false" ht="15.75" hidden="false" customHeight="false" outlineLevel="0" collapsed="false">
      <c r="A66" s="3" t="s">
        <v>117</v>
      </c>
      <c r="B66" s="3" t="n">
        <v>30.72346625</v>
      </c>
      <c r="C66" s="3" t="n">
        <v>30.7719963333333</v>
      </c>
      <c r="D66" s="3" t="n">
        <v>1.93471175</v>
      </c>
      <c r="E66" s="3" t="n">
        <v>2.02334816666667</v>
      </c>
      <c r="F66" s="3" t="n">
        <v>0.0886364166666671</v>
      </c>
      <c r="G66" s="3" t="n">
        <v>0.940411172026624</v>
      </c>
      <c r="I66" s="4" t="s">
        <v>118</v>
      </c>
      <c r="J66" s="4" t="n">
        <v>28.63606475</v>
      </c>
      <c r="K66" s="4" t="n">
        <v>28.7698746666667</v>
      </c>
      <c r="L66" s="4" t="n">
        <v>-3.047220625</v>
      </c>
      <c r="M66" s="4" t="n">
        <v>-2.98070433333334</v>
      </c>
      <c r="N66" s="4" t="n">
        <v>0.0665162916666651</v>
      </c>
      <c r="O66" s="4" t="n">
        <v>0.954941134154453</v>
      </c>
    </row>
    <row r="67" customFormat="false" ht="15.75" hidden="false" customHeight="false" outlineLevel="0" collapsed="false">
      <c r="A67" s="3" t="s">
        <v>119</v>
      </c>
      <c r="B67" s="3" t="n">
        <v>26.966733</v>
      </c>
      <c r="C67" s="3" t="n">
        <v>27.5940896666667</v>
      </c>
      <c r="D67" s="3" t="n">
        <v>-1.8220215</v>
      </c>
      <c r="E67" s="3" t="n">
        <v>-1.1545585</v>
      </c>
      <c r="F67" s="3" t="n">
        <v>0.667463</v>
      </c>
      <c r="G67" s="3" t="n">
        <v>0.629612897677528</v>
      </c>
      <c r="I67" s="4" t="s">
        <v>120</v>
      </c>
      <c r="J67" s="4" t="n">
        <v>26.6421625</v>
      </c>
      <c r="K67" s="4" t="n">
        <v>26.532959</v>
      </c>
      <c r="L67" s="4" t="n">
        <v>-5.041122875</v>
      </c>
      <c r="M67" s="4" t="n">
        <v>-5.21762</v>
      </c>
      <c r="N67" s="4" t="n">
        <v>-0.176497124999999</v>
      </c>
      <c r="O67" s="4" t="n">
        <v>1.13013657083873</v>
      </c>
    </row>
    <row r="68" customFormat="false" ht="15.75" hidden="false" customHeight="false" outlineLevel="0" collapsed="false">
      <c r="A68" s="3" t="s">
        <v>121</v>
      </c>
      <c r="B68" s="3" t="n">
        <v>25.44859175</v>
      </c>
      <c r="C68" s="3" t="n">
        <v>25.4892813333333</v>
      </c>
      <c r="D68" s="3" t="n">
        <v>-3.34016275</v>
      </c>
      <c r="E68" s="3" t="n">
        <v>-3.25936683333333</v>
      </c>
      <c r="F68" s="3" t="n">
        <v>0.0807959166666676</v>
      </c>
      <c r="G68" s="3" t="n">
        <v>0.945535862592508</v>
      </c>
      <c r="I68" s="4" t="s">
        <v>122</v>
      </c>
      <c r="J68" s="4" t="n">
        <v>34.0688216666667</v>
      </c>
      <c r="K68" s="4" t="n">
        <v>33.755438</v>
      </c>
      <c r="L68" s="4" t="e">
        <f aca="false"/>
        <v>#VALUE!</v>
      </c>
      <c r="M68" s="4" t="n">
        <v>2.004859</v>
      </c>
      <c r="N68" s="4" t="e">
        <f aca="false"/>
        <v>#VALUE!</v>
      </c>
      <c r="O68" s="4" t="e">
        <f aca="false"/>
        <v>#VALUE!</v>
      </c>
    </row>
    <row r="69" customFormat="false" ht="15.75" hidden="false" customHeight="false" outlineLevel="0" collapsed="false">
      <c r="A69" s="3" t="s">
        <v>123</v>
      </c>
      <c r="B69" s="3" t="n">
        <v>24.2217015</v>
      </c>
      <c r="C69" s="3" t="n">
        <v>23.8054713333333</v>
      </c>
      <c r="D69" s="3" t="n">
        <v>-4.567053</v>
      </c>
      <c r="E69" s="3" t="n">
        <v>-4.94317683333333</v>
      </c>
      <c r="F69" s="3" t="n">
        <v>-0.376123833333333</v>
      </c>
      <c r="G69" s="3" t="n">
        <v>1.29785016277123</v>
      </c>
      <c r="I69" s="4" t="s">
        <v>124</v>
      </c>
      <c r="J69" s="4" t="n">
        <v>34.82831425</v>
      </c>
      <c r="K69" s="4" t="n">
        <v>33.9831043333333</v>
      </c>
      <c r="L69" s="4" t="n">
        <v>3.145028875</v>
      </c>
      <c r="M69" s="4" t="n">
        <v>2.23252533333333</v>
      </c>
      <c r="N69" s="4" t="n">
        <v>-0.912503541666668</v>
      </c>
      <c r="O69" s="4" t="n">
        <v>1.88230907987799</v>
      </c>
    </row>
    <row r="70" customFormat="false" ht="15.75" hidden="false" customHeight="false" outlineLevel="0" collapsed="false">
      <c r="A70" s="3" t="s">
        <v>125</v>
      </c>
      <c r="B70" s="3" t="n">
        <v>25.057624</v>
      </c>
      <c r="C70" s="3" t="n">
        <v>24.1163163333333</v>
      </c>
      <c r="D70" s="3" t="n">
        <v>-3.7311305</v>
      </c>
      <c r="E70" s="3" t="n">
        <v>-4.63233183333333</v>
      </c>
      <c r="F70" s="3" t="n">
        <v>-0.901201333333333</v>
      </c>
      <c r="G70" s="3" t="n">
        <v>1.86762050487063</v>
      </c>
      <c r="I70" s="4" t="s">
        <v>126</v>
      </c>
      <c r="J70" s="4" t="n">
        <v>33.38304675</v>
      </c>
      <c r="K70" s="4" t="n">
        <v>34.24351</v>
      </c>
      <c r="L70" s="4" t="n">
        <v>1.699761375</v>
      </c>
      <c r="M70" s="4" t="n">
        <v>2.492931</v>
      </c>
      <c r="N70" s="4" t="n">
        <v>0.793169625</v>
      </c>
      <c r="O70" s="4" t="n">
        <v>0.57707485514123</v>
      </c>
    </row>
    <row r="71" customFormat="false" ht="15.75" hidden="false" customHeight="false" outlineLevel="0" collapsed="false">
      <c r="A71" s="3" t="s">
        <v>127</v>
      </c>
      <c r="B71" s="3" t="n">
        <v>24.7259335</v>
      </c>
      <c r="C71" s="3" t="n">
        <v>24.2058883333333</v>
      </c>
      <c r="D71" s="3" t="n">
        <v>-4.062821</v>
      </c>
      <c r="E71" s="3" t="n">
        <v>-4.54275983333333</v>
      </c>
      <c r="F71" s="3" t="n">
        <v>-0.479938833333334</v>
      </c>
      <c r="G71" s="3" t="n">
        <v>1.39468453395581</v>
      </c>
      <c r="I71" s="4" t="s">
        <v>128</v>
      </c>
      <c r="J71" s="4" t="n">
        <v>33.7280525</v>
      </c>
      <c r="K71" s="4" t="n">
        <v>33.256429</v>
      </c>
      <c r="L71" s="4" t="n">
        <v>2.044767125</v>
      </c>
      <c r="M71" s="4" t="n">
        <v>1.50585</v>
      </c>
      <c r="N71" s="4" t="n">
        <v>-0.538917124999997</v>
      </c>
      <c r="O71" s="4" t="n">
        <v>1.45288158701237</v>
      </c>
    </row>
    <row r="72" customFormat="false" ht="15.75" hidden="false" customHeight="false" outlineLevel="0" collapsed="false">
      <c r="A72" s="3" t="s">
        <v>129</v>
      </c>
      <c r="B72" s="3" t="n">
        <v>20.00313375</v>
      </c>
      <c r="C72" s="3" t="n">
        <v>19.794</v>
      </c>
      <c r="D72" s="3" t="n">
        <v>-8.78562075</v>
      </c>
      <c r="E72" s="3" t="n">
        <v>-8.95464816666667</v>
      </c>
      <c r="F72" s="3" t="n">
        <v>-0.169027416666667</v>
      </c>
      <c r="G72" s="3" t="n">
        <v>1.12430028953681</v>
      </c>
      <c r="I72" s="4" t="s">
        <v>130</v>
      </c>
      <c r="J72" s="4" t="n">
        <v>30.1656805</v>
      </c>
      <c r="K72" s="4" t="n">
        <v>30.487082</v>
      </c>
      <c r="L72" s="4" t="n">
        <v>-1.517604875</v>
      </c>
      <c r="M72" s="4" t="n">
        <v>-1.263497</v>
      </c>
      <c r="N72" s="4" t="n">
        <v>0.254107875000001</v>
      </c>
      <c r="O72" s="4" t="n">
        <v>0.838505484314845</v>
      </c>
    </row>
    <row r="73" customFormat="false" ht="15.75" hidden="false" customHeight="false" outlineLevel="0" collapsed="false">
      <c r="A73" s="3" t="s">
        <v>131</v>
      </c>
      <c r="B73" s="3" t="n">
        <v>29.956202</v>
      </c>
      <c r="C73" s="3" t="n">
        <v>29.726563</v>
      </c>
      <c r="D73" s="3" t="n">
        <v>1.1674475</v>
      </c>
      <c r="E73" s="3" t="n">
        <v>0.977914833333333</v>
      </c>
      <c r="F73" s="3" t="n">
        <v>-0.189532666666667</v>
      </c>
      <c r="G73" s="3" t="n">
        <v>1.14039424722979</v>
      </c>
      <c r="I73" s="4" t="s">
        <v>132</v>
      </c>
      <c r="J73" s="4" t="n">
        <v>34.5745646666667</v>
      </c>
      <c r="K73" s="4" t="n">
        <v>34.7091433333333</v>
      </c>
      <c r="L73" s="4" t="e">
        <f aca="false"/>
        <v>#VALUE!</v>
      </c>
      <c r="M73" s="4" t="n">
        <v>2.95856433333333</v>
      </c>
      <c r="N73" s="4" t="e">
        <f aca="false"/>
        <v>#VALUE!</v>
      </c>
      <c r="O73" s="4" t="e">
        <f aca="false"/>
        <v>#VALUE!</v>
      </c>
    </row>
    <row r="74" customFormat="false" ht="15.75" hidden="false" customHeight="false" outlineLevel="0" collapsed="false">
      <c r="A74" s="3" t="s">
        <v>133</v>
      </c>
      <c r="B74" s="3" t="n">
        <v>22.12566975</v>
      </c>
      <c r="C74" s="3" t="n">
        <v>21.7209043333333</v>
      </c>
      <c r="D74" s="3" t="n">
        <v>-6.66308475</v>
      </c>
      <c r="E74" s="3" t="n">
        <v>-7.02774383333333</v>
      </c>
      <c r="F74" s="3" t="n">
        <v>-0.364659083333332</v>
      </c>
      <c r="G74" s="3" t="n">
        <v>1.28757733204732</v>
      </c>
      <c r="I74" s="4" t="s">
        <v>134</v>
      </c>
      <c r="J74" s="4" t="n">
        <v>32.46341075</v>
      </c>
      <c r="K74" s="4" t="n">
        <v>32.7896576666667</v>
      </c>
      <c r="L74" s="4" t="n">
        <v>0.780125375</v>
      </c>
      <c r="M74" s="4" t="n">
        <v>1.03907866666667</v>
      </c>
      <c r="N74" s="4" t="n">
        <v>0.258953291666668</v>
      </c>
      <c r="O74" s="4" t="n">
        <v>0.835694014704003</v>
      </c>
    </row>
    <row r="75" customFormat="false" ht="15.75" hidden="false" customHeight="false" outlineLevel="0" collapsed="false">
      <c r="A75" s="3" t="s">
        <v>135</v>
      </c>
      <c r="B75" s="3" t="n">
        <v>23.2705275</v>
      </c>
      <c r="C75" s="3" t="n">
        <v>23.1374103333333</v>
      </c>
      <c r="D75" s="3" t="n">
        <v>-5.518227</v>
      </c>
      <c r="E75" s="3" t="n">
        <v>-5.61123783333333</v>
      </c>
      <c r="F75" s="3" t="n">
        <v>-0.0930108333333344</v>
      </c>
      <c r="G75" s="3" t="n">
        <v>1.06659378995521</v>
      </c>
      <c r="I75" s="4" t="s">
        <v>136</v>
      </c>
      <c r="J75" s="4" t="n">
        <v>32.15535275</v>
      </c>
      <c r="K75" s="4" t="n">
        <v>33.2706326666667</v>
      </c>
      <c r="L75" s="4" t="n">
        <v>0.472067375</v>
      </c>
      <c r="M75" s="4" t="n">
        <v>1.52005366666667</v>
      </c>
      <c r="N75" s="4" t="n">
        <v>1.04798629166667</v>
      </c>
      <c r="O75" s="4" t="n">
        <v>0.483642760306698</v>
      </c>
    </row>
    <row r="76" customFormat="false" ht="15.75" hidden="false" customHeight="false" outlineLevel="0" collapsed="false">
      <c r="A76" s="3" t="s">
        <v>137</v>
      </c>
      <c r="B76" s="3" t="n">
        <v>28.28943775</v>
      </c>
      <c r="C76" s="3" t="n">
        <v>27.8397263333333</v>
      </c>
      <c r="D76" s="3" t="n">
        <v>-0.499316750000001</v>
      </c>
      <c r="E76" s="3" t="n">
        <v>-0.908921833333333</v>
      </c>
      <c r="F76" s="3" t="n">
        <v>-0.409605083333332</v>
      </c>
      <c r="G76" s="3" t="n">
        <v>1.32832215556356</v>
      </c>
      <c r="I76" s="4" t="s">
        <v>138</v>
      </c>
      <c r="J76" s="4" t="n">
        <v>33.67932775</v>
      </c>
      <c r="K76" s="4" t="n">
        <v>33.8003536666667</v>
      </c>
      <c r="L76" s="4" t="n">
        <v>1.996042375</v>
      </c>
      <c r="M76" s="4" t="n">
        <v>2.04977466666667</v>
      </c>
      <c r="N76" s="4" t="n">
        <v>0.0537322916666656</v>
      </c>
      <c r="O76" s="4" t="n">
        <v>0.963440654711789</v>
      </c>
    </row>
    <row r="77" customFormat="false" ht="15.75" hidden="false" customHeight="false" outlineLevel="0" collapsed="false">
      <c r="A77" s="3" t="s">
        <v>139</v>
      </c>
      <c r="B77" s="3" t="n">
        <v>34.4225026666667</v>
      </c>
      <c r="C77" s="3" t="n">
        <v>33.5737266666667</v>
      </c>
      <c r="D77" s="3" t="e">
        <f aca="false"/>
        <v>#VALUE!</v>
      </c>
      <c r="E77" s="3" t="n">
        <v>4.8250785</v>
      </c>
      <c r="F77" s="3" t="e">
        <f aca="false"/>
        <v>#VALUE!</v>
      </c>
      <c r="G77" s="3" t="e">
        <f aca="false"/>
        <v>#VALUE!</v>
      </c>
      <c r="I77" s="4" t="s">
        <v>140</v>
      </c>
      <c r="J77" s="4" t="n">
        <v>30.64619225</v>
      </c>
      <c r="K77" s="4" t="n">
        <v>30.1591383333333</v>
      </c>
      <c r="L77" s="4" t="n">
        <v>-1.037093125</v>
      </c>
      <c r="M77" s="4" t="n">
        <v>-1.59144066666667</v>
      </c>
      <c r="N77" s="4" t="n">
        <v>-0.554347541666667</v>
      </c>
      <c r="O77" s="4" t="n">
        <v>1.46850435249367</v>
      </c>
    </row>
    <row r="78" customFormat="false" ht="15.75" hidden="false" customHeight="false" outlineLevel="0" collapsed="false">
      <c r="A78" s="3" t="s">
        <v>28</v>
      </c>
      <c r="B78" s="3" t="n">
        <v>27.98422625</v>
      </c>
      <c r="C78" s="3" t="n">
        <v>27.6862723333333</v>
      </c>
      <c r="D78" s="3" t="n">
        <v>-0.804528250000001</v>
      </c>
      <c r="E78" s="3" t="n">
        <v>-1.06237583333333</v>
      </c>
      <c r="F78" s="3" t="n">
        <v>-0.257847583333334</v>
      </c>
      <c r="G78" s="3" t="n">
        <v>1.19569346845673</v>
      </c>
      <c r="I78" s="4" t="s">
        <v>141</v>
      </c>
      <c r="J78" s="4" t="n">
        <v>30.8919715</v>
      </c>
      <c r="K78" s="4" t="n">
        <v>30.6304533333333</v>
      </c>
      <c r="L78" s="4" t="n">
        <v>-0.791313874999999</v>
      </c>
      <c r="M78" s="4" t="n">
        <v>-1.12012566666667</v>
      </c>
      <c r="N78" s="4" t="n">
        <v>-0.328811791666667</v>
      </c>
      <c r="O78" s="4" t="n">
        <v>1.25597852042662</v>
      </c>
    </row>
    <row r="79" customFormat="false" ht="15.75" hidden="false" customHeight="false" outlineLevel="0" collapsed="false">
      <c r="A79" s="3" t="s">
        <v>142</v>
      </c>
      <c r="B79" s="3" t="n">
        <v>23.22624</v>
      </c>
      <c r="C79" s="3" t="n">
        <v>23.3502486666667</v>
      </c>
      <c r="D79" s="3" t="n">
        <v>-5.5625145</v>
      </c>
      <c r="E79" s="3" t="n">
        <v>-5.3983995</v>
      </c>
      <c r="F79" s="3" t="n">
        <v>0.164115000000001</v>
      </c>
      <c r="G79" s="3" t="n">
        <v>0.892475827670587</v>
      </c>
      <c r="I79" s="4" t="s">
        <v>143</v>
      </c>
      <c r="J79" s="4" t="n">
        <v>27.87149825</v>
      </c>
      <c r="K79" s="4" t="n">
        <v>27.502806</v>
      </c>
      <c r="L79" s="4" t="n">
        <v>-3.811787125</v>
      </c>
      <c r="M79" s="4" t="n">
        <v>-4.247773</v>
      </c>
      <c r="N79" s="4" t="n">
        <v>-0.435985874999999</v>
      </c>
      <c r="O79" s="4" t="n">
        <v>1.35283498577863</v>
      </c>
    </row>
    <row r="80" customFormat="false" ht="15.75" hidden="false" customHeight="false" outlineLevel="0" collapsed="false">
      <c r="A80" s="3" t="s">
        <v>144</v>
      </c>
      <c r="B80" s="3" t="n">
        <v>24.082579</v>
      </c>
      <c r="C80" s="3" t="n">
        <v>24.770452</v>
      </c>
      <c r="D80" s="3" t="n">
        <v>-4.7061755</v>
      </c>
      <c r="E80" s="3" t="n">
        <v>-3.97819616666667</v>
      </c>
      <c r="F80" s="3" t="n">
        <v>0.727979333333334</v>
      </c>
      <c r="G80" s="3" t="n">
        <v>0.603748944410126</v>
      </c>
      <c r="I80" s="4" t="s">
        <v>145</v>
      </c>
      <c r="J80" s="4" t="n">
        <v>31.97347975</v>
      </c>
      <c r="K80" s="4" t="n">
        <v>31.861984</v>
      </c>
      <c r="L80" s="4" t="n">
        <v>0.290194375</v>
      </c>
      <c r="M80" s="4" t="n">
        <v>0.111404999999999</v>
      </c>
      <c r="N80" s="4" t="n">
        <v>-0.178789375000001</v>
      </c>
      <c r="O80" s="4" t="n">
        <v>1.13193363438651</v>
      </c>
    </row>
    <row r="81" customFormat="false" ht="15.75" hidden="false" customHeight="false" outlineLevel="0" collapsed="false">
      <c r="A81" s="3" t="s">
        <v>146</v>
      </c>
      <c r="B81" s="3" t="n">
        <v>23.17122075</v>
      </c>
      <c r="C81" s="3" t="n">
        <v>22.9710703333333</v>
      </c>
      <c r="D81" s="3" t="n">
        <v>-5.61753375</v>
      </c>
      <c r="E81" s="3" t="n">
        <v>-5.77757783333334</v>
      </c>
      <c r="F81" s="3" t="n">
        <v>-0.160044083333334</v>
      </c>
      <c r="G81" s="3" t="n">
        <v>1.11732127868576</v>
      </c>
      <c r="I81" s="4" t="s">
        <v>147</v>
      </c>
      <c r="J81" s="4" t="n">
        <v>32.68718375</v>
      </c>
      <c r="K81" s="4" t="n">
        <v>32.0148623333333</v>
      </c>
      <c r="L81" s="4" t="n">
        <v>1.003898375</v>
      </c>
      <c r="M81" s="4" t="n">
        <v>0.264283333333333</v>
      </c>
      <c r="N81" s="4" t="n">
        <v>-0.739615041666668</v>
      </c>
      <c r="O81" s="4" t="n">
        <v>1.66973024064167</v>
      </c>
    </row>
    <row r="82" customFormat="false" ht="15.75" hidden="false" customHeight="false" outlineLevel="0" collapsed="false">
      <c r="A82" s="3" t="s">
        <v>148</v>
      </c>
      <c r="B82" s="3" t="n">
        <v>28.41350975</v>
      </c>
      <c r="C82" s="3" t="n">
        <v>28.3129666666667</v>
      </c>
      <c r="D82" s="3" t="n">
        <v>-0.37524475</v>
      </c>
      <c r="E82" s="3" t="n">
        <v>-0.4356815</v>
      </c>
      <c r="F82" s="3" t="n">
        <v>-0.0604367499999998</v>
      </c>
      <c r="G82" s="3" t="n">
        <v>1.04278139639235</v>
      </c>
      <c r="I82" s="4" t="s">
        <v>149</v>
      </c>
      <c r="J82" s="4" t="n">
        <v>32.0260135</v>
      </c>
      <c r="K82" s="4" t="n">
        <v>32.21762</v>
      </c>
      <c r="L82" s="4" t="n">
        <v>0.342728124999998</v>
      </c>
      <c r="M82" s="4" t="n">
        <v>0.467040999999998</v>
      </c>
      <c r="N82" s="4" t="n">
        <v>0.124312875</v>
      </c>
      <c r="O82" s="4" t="n">
        <v>0.9174408967738</v>
      </c>
    </row>
    <row r="83" customFormat="false" ht="15.75" hidden="false" customHeight="false" outlineLevel="0" collapsed="false">
      <c r="A83" s="3" t="s">
        <v>150</v>
      </c>
      <c r="B83" s="3" t="n">
        <v>30.00103175</v>
      </c>
      <c r="C83" s="3" t="n">
        <v>29.7796986666667</v>
      </c>
      <c r="D83" s="3" t="n">
        <v>1.21227725</v>
      </c>
      <c r="E83" s="3" t="n">
        <v>1.0310505</v>
      </c>
      <c r="F83" s="3" t="n">
        <v>-0.18122675</v>
      </c>
      <c r="G83" s="3" t="n">
        <v>1.13384760687647</v>
      </c>
      <c r="I83" s="4" t="s">
        <v>151</v>
      </c>
      <c r="J83" s="4" t="n">
        <v>31.02537475</v>
      </c>
      <c r="K83" s="4" t="n">
        <v>32.146727</v>
      </c>
      <c r="L83" s="4" t="n">
        <v>-0.657910625</v>
      </c>
      <c r="M83" s="4" t="n">
        <v>0.396147999999999</v>
      </c>
      <c r="N83" s="4" t="n">
        <v>1.054058625</v>
      </c>
      <c r="O83" s="4" t="n">
        <v>0.481611375971298</v>
      </c>
    </row>
    <row r="84" customFormat="false" ht="15.75" hidden="false" customHeight="false" outlineLevel="0" collapsed="false">
      <c r="A84" s="3" t="s">
        <v>152</v>
      </c>
      <c r="B84" s="3" t="n">
        <v>22.2912735</v>
      </c>
      <c r="C84" s="3" t="n">
        <v>22.1625676666667</v>
      </c>
      <c r="D84" s="3" t="n">
        <v>-6.497481</v>
      </c>
      <c r="E84" s="3" t="n">
        <v>-6.5860805</v>
      </c>
      <c r="F84" s="3" t="n">
        <v>-0.0885994999999999</v>
      </c>
      <c r="G84" s="3" t="n">
        <v>1.06333744365136</v>
      </c>
      <c r="I84" s="4" t="s">
        <v>153</v>
      </c>
      <c r="J84" s="4" t="n">
        <v>30.759416</v>
      </c>
      <c r="K84" s="4" t="n">
        <v>30.7107756666667</v>
      </c>
      <c r="L84" s="4" t="n">
        <v>-0.923869375</v>
      </c>
      <c r="M84" s="4" t="n">
        <v>-1.03980333333333</v>
      </c>
      <c r="N84" s="4" t="n">
        <v>-0.115933958333334</v>
      </c>
      <c r="O84" s="4" t="n">
        <v>1.08367635869551</v>
      </c>
    </row>
    <row r="85" customFormat="false" ht="15.75" hidden="false" customHeight="false" outlineLevel="0" collapsed="false">
      <c r="A85" s="3" t="s">
        <v>154</v>
      </c>
      <c r="B85" s="3" t="n">
        <v>29.4161115</v>
      </c>
      <c r="C85" s="3" t="n">
        <v>29.4902333333333</v>
      </c>
      <c r="D85" s="3" t="n">
        <v>0.627356999999999</v>
      </c>
      <c r="E85" s="3" t="n">
        <v>0.741585166666667</v>
      </c>
      <c r="F85" s="3" t="n">
        <v>0.114228166666668</v>
      </c>
      <c r="G85" s="3" t="n">
        <v>0.923876446984833</v>
      </c>
      <c r="I85" s="4" t="s">
        <v>155</v>
      </c>
      <c r="J85" s="4" t="n">
        <v>32.25802425</v>
      </c>
      <c r="K85" s="4" t="n">
        <v>32.9557556666667</v>
      </c>
      <c r="L85" s="4" t="n">
        <v>0.574738874999999</v>
      </c>
      <c r="M85" s="4" t="n">
        <v>1.20517666666667</v>
      </c>
      <c r="N85" s="4" t="n">
        <v>0.630437791666667</v>
      </c>
      <c r="O85" s="4" t="n">
        <v>0.645980360210778</v>
      </c>
    </row>
    <row r="86" customFormat="false" ht="15.75" hidden="false" customHeight="false" outlineLevel="0" collapsed="false">
      <c r="A86" s="3" t="s">
        <v>156</v>
      </c>
      <c r="B86" s="3" t="n">
        <v>27.515953</v>
      </c>
      <c r="C86" s="3" t="n">
        <v>27.9593533333333</v>
      </c>
      <c r="D86" s="3" t="n">
        <v>-1.2728015</v>
      </c>
      <c r="E86" s="3" t="n">
        <v>-0.789294833333333</v>
      </c>
      <c r="F86" s="3" t="n">
        <v>0.483506666666668</v>
      </c>
      <c r="G86" s="3" t="n">
        <v>0.715237028536727</v>
      </c>
      <c r="I86" s="4" t="s">
        <v>157</v>
      </c>
      <c r="J86" s="4" t="n">
        <v>30.29989575</v>
      </c>
      <c r="K86" s="4" t="n">
        <v>30.4188603333333</v>
      </c>
      <c r="L86" s="4" t="n">
        <v>-1.383389625</v>
      </c>
      <c r="M86" s="4" t="n">
        <v>-1.33171866666667</v>
      </c>
      <c r="N86" s="4" t="n">
        <v>0.0516709583333332</v>
      </c>
      <c r="O86" s="4" t="n">
        <v>0.964818209733368</v>
      </c>
    </row>
    <row r="87" customFormat="false" ht="15.75" hidden="false" customHeight="false" outlineLevel="0" collapsed="false">
      <c r="A87" s="3" t="s">
        <v>158</v>
      </c>
      <c r="B87" s="3" t="n">
        <v>30.8137585</v>
      </c>
      <c r="C87" s="3" t="n">
        <v>29.554451</v>
      </c>
      <c r="D87" s="3" t="n">
        <v>2.025004</v>
      </c>
      <c r="E87" s="3" t="n">
        <v>0.805802833333334</v>
      </c>
      <c r="F87" s="3" t="n">
        <v>-1.21920116666667</v>
      </c>
      <c r="G87" s="3" t="n">
        <v>2.32817768286274</v>
      </c>
      <c r="I87" s="4" t="s">
        <v>159</v>
      </c>
      <c r="J87" s="4" t="n">
        <v>31.190532</v>
      </c>
      <c r="K87" s="4" t="n">
        <v>31.329451</v>
      </c>
      <c r="L87" s="4" t="n">
        <v>-0.492753375</v>
      </c>
      <c r="M87" s="4" t="n">
        <v>-0.421128000000001</v>
      </c>
      <c r="N87" s="4" t="n">
        <v>0.0716253749999997</v>
      </c>
      <c r="O87" s="4" t="n">
        <v>0.95156533747418</v>
      </c>
    </row>
    <row r="88" customFormat="false" ht="15.75" hidden="false" customHeight="false" outlineLevel="0" collapsed="false">
      <c r="A88" s="3" t="s">
        <v>160</v>
      </c>
      <c r="B88" s="3" t="n">
        <v>34.1187593333333</v>
      </c>
      <c r="C88" s="3" t="n">
        <v>33.601925</v>
      </c>
      <c r="D88" s="3" t="e">
        <f aca="false"/>
        <v>#VALUE!</v>
      </c>
      <c r="E88" s="3" t="n">
        <v>4.85327683333334</v>
      </c>
      <c r="F88" s="3" t="e">
        <f aca="false"/>
        <v>#VALUE!</v>
      </c>
      <c r="G88" s="3" t="e">
        <f aca="false"/>
        <v>#VALUE!</v>
      </c>
      <c r="I88" s="4" t="s">
        <v>161</v>
      </c>
      <c r="J88" s="4" t="n">
        <v>28.92877775</v>
      </c>
      <c r="K88" s="4" t="n">
        <v>28.863728</v>
      </c>
      <c r="L88" s="4" t="n">
        <v>-2.754507625</v>
      </c>
      <c r="M88" s="4" t="n">
        <v>-2.886851</v>
      </c>
      <c r="N88" s="4" t="n">
        <v>-0.132343375</v>
      </c>
      <c r="O88" s="4" t="n">
        <v>1.09607261100362</v>
      </c>
    </row>
    <row r="89" customFormat="false" ht="15.75" hidden="false" customHeight="false" outlineLevel="0" collapsed="false">
      <c r="A89" s="3" t="s">
        <v>162</v>
      </c>
      <c r="B89" s="3" t="n">
        <v>26.57465</v>
      </c>
      <c r="C89" s="3" t="n">
        <v>26.0052253333333</v>
      </c>
      <c r="D89" s="3" t="n">
        <v>-2.2141045</v>
      </c>
      <c r="E89" s="3" t="n">
        <v>-2.74342283333333</v>
      </c>
      <c r="F89" s="3" t="n">
        <v>-0.529318333333332</v>
      </c>
      <c r="G89" s="3" t="n">
        <v>1.44324710687807</v>
      </c>
      <c r="I89" s="4" t="s">
        <v>163</v>
      </c>
      <c r="J89" s="4" t="n">
        <v>34.2249833333333</v>
      </c>
      <c r="K89" s="4" t="n">
        <v>34.3820515</v>
      </c>
      <c r="L89" s="4" t="e">
        <f aca="false"/>
        <v>#VALUE!</v>
      </c>
      <c r="M89" s="4" t="e">
        <f aca="false"/>
        <v>#VALUE!</v>
      </c>
      <c r="N89" s="4" t="e">
        <f aca="false"/>
        <v>#VALUE!</v>
      </c>
      <c r="O89" s="4" t="e">
        <f aca="false"/>
        <v>#VALUE!</v>
      </c>
    </row>
    <row r="90" customFormat="false" ht="15.75" hidden="false" customHeight="false" outlineLevel="0" collapsed="false">
      <c r="A90" s="3" t="s">
        <v>164</v>
      </c>
      <c r="B90" s="3" t="n">
        <v>30.71756225</v>
      </c>
      <c r="C90" s="3" t="n">
        <v>29.885283</v>
      </c>
      <c r="D90" s="3" t="n">
        <v>1.92880775</v>
      </c>
      <c r="E90" s="3" t="n">
        <v>1.13663483333333</v>
      </c>
      <c r="F90" s="3" t="n">
        <v>-0.792172916666666</v>
      </c>
      <c r="G90" s="3" t="n">
        <v>1.73168067213224</v>
      </c>
      <c r="I90" s="4" t="s">
        <v>165</v>
      </c>
      <c r="J90" s="4" t="n">
        <v>26.4980955</v>
      </c>
      <c r="K90" s="4" t="n">
        <v>26.8202056666667</v>
      </c>
      <c r="L90" s="4" t="n">
        <v>-5.185189875</v>
      </c>
      <c r="M90" s="4" t="n">
        <v>-4.93037333333333</v>
      </c>
      <c r="N90" s="4" t="n">
        <v>0.254816541666668</v>
      </c>
      <c r="O90" s="4" t="n">
        <v>0.838093702926612</v>
      </c>
    </row>
    <row r="91" customFormat="false" ht="15.75" hidden="false" customHeight="false" outlineLevel="0" collapsed="false">
      <c r="A91" s="3" t="s">
        <v>166</v>
      </c>
      <c r="B91" s="3" t="n">
        <v>30.13934575</v>
      </c>
      <c r="C91" s="3" t="n">
        <v>32.5393146666667</v>
      </c>
      <c r="D91" s="3" t="n">
        <v>1.35059125</v>
      </c>
      <c r="E91" s="3" t="n">
        <v>3.7906665</v>
      </c>
      <c r="F91" s="3" t="n">
        <v>2.44007525</v>
      </c>
      <c r="G91" s="3" t="n">
        <v>0.184274040301096</v>
      </c>
      <c r="I91" s="4" t="s">
        <v>167</v>
      </c>
      <c r="J91" s="4" t="n">
        <v>28.63245075</v>
      </c>
      <c r="K91" s="4" t="n">
        <v>28.796376</v>
      </c>
      <c r="L91" s="4" t="n">
        <v>-3.050834625</v>
      </c>
      <c r="M91" s="4" t="n">
        <v>-2.954203</v>
      </c>
      <c r="N91" s="4" t="n">
        <v>0.0966316250000001</v>
      </c>
      <c r="O91" s="4" t="n">
        <v>0.93521396301675</v>
      </c>
    </row>
    <row r="92" customFormat="false" ht="15.75" hidden="false" customHeight="false" outlineLevel="0" collapsed="false">
      <c r="A92" s="3" t="s">
        <v>168</v>
      </c>
      <c r="B92" s="3" t="n">
        <v>31.13943225</v>
      </c>
      <c r="C92" s="3" t="n">
        <v>31.362708</v>
      </c>
      <c r="D92" s="3" t="n">
        <v>2.35067775</v>
      </c>
      <c r="E92" s="3" t="n">
        <v>2.61405983333333</v>
      </c>
      <c r="F92" s="3" t="n">
        <v>0.263382083333332</v>
      </c>
      <c r="G92" s="3" t="n">
        <v>0.833132531131344</v>
      </c>
      <c r="I92" s="4" t="s">
        <v>169</v>
      </c>
      <c r="J92" s="4" t="n">
        <v>29.4153965</v>
      </c>
      <c r="K92" s="4" t="n">
        <v>29.7484766666667</v>
      </c>
      <c r="L92" s="4" t="n">
        <v>-2.267888875</v>
      </c>
      <c r="M92" s="4" t="n">
        <v>-2.00210233333333</v>
      </c>
      <c r="N92" s="4" t="n">
        <v>0.265786541666667</v>
      </c>
      <c r="O92" s="4" t="n">
        <v>0.831745152655408</v>
      </c>
    </row>
    <row r="93" customFormat="false" ht="15.75" hidden="false" customHeight="false" outlineLevel="0" collapsed="false">
      <c r="A93" s="3" t="s">
        <v>170</v>
      </c>
      <c r="B93" s="3" t="n">
        <v>26.15129475</v>
      </c>
      <c r="C93" s="3" t="n">
        <v>26.1541253333333</v>
      </c>
      <c r="D93" s="3" t="n">
        <v>-2.63745975</v>
      </c>
      <c r="E93" s="3" t="n">
        <v>-2.59452283333333</v>
      </c>
      <c r="F93" s="3" t="n">
        <v>0.0429369166666667</v>
      </c>
      <c r="G93" s="3" t="n">
        <v>0.970676912693918</v>
      </c>
      <c r="I93" s="4" t="s">
        <v>171</v>
      </c>
      <c r="J93" s="4" t="n">
        <v>30.54383475</v>
      </c>
      <c r="K93" s="4" t="n">
        <v>30.4305063333333</v>
      </c>
      <c r="L93" s="4" t="n">
        <v>-1.139450625</v>
      </c>
      <c r="M93" s="4" t="n">
        <v>-1.32007266666667</v>
      </c>
      <c r="N93" s="4" t="n">
        <v>-0.180622041666667</v>
      </c>
      <c r="O93" s="4" t="n">
        <v>1.13337245211256</v>
      </c>
    </row>
    <row r="94" customFormat="false" ht="15.75" hidden="false" customHeight="false" outlineLevel="0" collapsed="false">
      <c r="A94" s="3" t="s">
        <v>172</v>
      </c>
      <c r="B94" s="3" t="n">
        <v>23.887025</v>
      </c>
      <c r="C94" s="3" t="n">
        <v>24.117162</v>
      </c>
      <c r="D94" s="3" t="n">
        <v>-4.9017295</v>
      </c>
      <c r="E94" s="3" t="n">
        <v>-4.63148616666667</v>
      </c>
      <c r="F94" s="3" t="n">
        <v>0.270243333333332</v>
      </c>
      <c r="G94" s="3" t="n">
        <v>0.829179679753877</v>
      </c>
      <c r="I94" s="4" t="s">
        <v>173</v>
      </c>
      <c r="J94" s="4" t="n">
        <v>33.2420326666667</v>
      </c>
      <c r="K94" s="4" t="n">
        <v>34.1638256666667</v>
      </c>
      <c r="L94" s="4" t="e">
        <f aca="false"/>
        <v>#VALUE!</v>
      </c>
      <c r="M94" s="4" t="n">
        <v>2.41324666666666</v>
      </c>
      <c r="N94" s="4" t="e">
        <f aca="false"/>
        <v>#VALUE!</v>
      </c>
      <c r="O94" s="4" t="e">
        <f aca="false"/>
        <v>#VALUE!</v>
      </c>
    </row>
    <row r="95" customFormat="false" ht="15.75" hidden="false" customHeight="false" outlineLevel="0" collapsed="false">
      <c r="A95" s="3" t="s">
        <v>174</v>
      </c>
      <c r="B95" s="3" t="n">
        <v>29.58629525</v>
      </c>
      <c r="C95" s="3" t="n">
        <v>29.2155816666667</v>
      </c>
      <c r="D95" s="3" t="n">
        <v>0.79754075</v>
      </c>
      <c r="E95" s="3" t="n">
        <v>0.466933500000001</v>
      </c>
      <c r="F95" s="3" t="n">
        <v>-0.330607249999999</v>
      </c>
      <c r="G95" s="3" t="n">
        <v>1.25754257994554</v>
      </c>
      <c r="I95" s="4" t="s">
        <v>175</v>
      </c>
      <c r="J95" s="4" t="n">
        <v>25.304794</v>
      </c>
      <c r="K95" s="4" t="n">
        <v>25.5830246666667</v>
      </c>
      <c r="L95" s="4" t="n">
        <v>-6.378491375</v>
      </c>
      <c r="M95" s="4" t="n">
        <v>-6.16755433333333</v>
      </c>
      <c r="N95" s="4" t="n">
        <v>0.210937041666667</v>
      </c>
      <c r="O95" s="4" t="n">
        <v>0.863975889959499</v>
      </c>
    </row>
    <row r="96" customFormat="false" ht="15.75" hidden="false" customHeight="false" outlineLevel="0" collapsed="false">
      <c r="A96" s="3" t="s">
        <v>176</v>
      </c>
      <c r="B96" s="3" t="n">
        <v>20.579477</v>
      </c>
      <c r="C96" s="3" t="n">
        <v>20.660223</v>
      </c>
      <c r="D96" s="3" t="n">
        <v>-8.2092775</v>
      </c>
      <c r="E96" s="3" t="n">
        <v>-8.08842516666667</v>
      </c>
      <c r="F96" s="3" t="n">
        <v>0.120852333333332</v>
      </c>
      <c r="G96" s="3" t="n">
        <v>0.919644171268716</v>
      </c>
      <c r="I96" s="4" t="s">
        <v>177</v>
      </c>
      <c r="J96" s="4" t="n">
        <v>24.4063855</v>
      </c>
      <c r="K96" s="4" t="n">
        <v>24.6519733333333</v>
      </c>
      <c r="L96" s="4" t="n">
        <v>-7.276899875</v>
      </c>
      <c r="M96" s="4" t="n">
        <v>-7.09860566666667</v>
      </c>
      <c r="N96" s="4" t="n">
        <v>0.178294208333333</v>
      </c>
      <c r="O96" s="4" t="n">
        <v>0.88374729038683</v>
      </c>
    </row>
    <row r="97" customFormat="false" ht="15.75" hidden="false" customHeight="false" outlineLevel="0" collapsed="false">
      <c r="A97" s="3" t="s">
        <v>178</v>
      </c>
      <c r="B97" s="3" t="n">
        <v>27.5974935</v>
      </c>
      <c r="C97" s="3" t="n">
        <v>27.651176</v>
      </c>
      <c r="D97" s="3" t="n">
        <v>-1.191261</v>
      </c>
      <c r="E97" s="3" t="n">
        <v>-1.09747216666667</v>
      </c>
      <c r="F97" s="3" t="n">
        <v>0.0937888333333345</v>
      </c>
      <c r="G97" s="3" t="n">
        <v>0.937058593707566</v>
      </c>
      <c r="I97" s="4" t="s">
        <v>179</v>
      </c>
      <c r="J97" s="4" t="n">
        <v>30.7971555</v>
      </c>
      <c r="K97" s="4" t="n">
        <v>30.7855713333333</v>
      </c>
      <c r="L97" s="4" t="n">
        <v>-0.886129875000001</v>
      </c>
      <c r="M97" s="4" t="n">
        <v>-0.965007666666667</v>
      </c>
      <c r="N97" s="4" t="n">
        <v>-0.0788777916666664</v>
      </c>
      <c r="O97" s="4" t="n">
        <v>1.05619615291664</v>
      </c>
    </row>
    <row r="98" customFormat="false" ht="15.75" hidden="false" customHeight="false" outlineLevel="0" collapsed="false">
      <c r="A98" s="3" t="s">
        <v>180</v>
      </c>
      <c r="B98" s="3" t="n">
        <v>33.34578175</v>
      </c>
      <c r="C98" s="3" t="n">
        <v>33.214109</v>
      </c>
      <c r="D98" s="3" t="n">
        <v>4.55702725</v>
      </c>
      <c r="E98" s="3" t="n">
        <v>4.46546083333333</v>
      </c>
      <c r="F98" s="3" t="n">
        <v>-0.0915664166666659</v>
      </c>
      <c r="G98" s="3" t="n">
        <v>1.06552645774827</v>
      </c>
      <c r="I98" s="4" t="s">
        <v>181</v>
      </c>
      <c r="J98" s="4" t="n">
        <v>29.324738</v>
      </c>
      <c r="K98" s="4" t="n">
        <v>29.9539716666667</v>
      </c>
      <c r="L98" s="4" t="n">
        <v>-2.358547375</v>
      </c>
      <c r="M98" s="4" t="n">
        <v>-1.79660733333333</v>
      </c>
      <c r="N98" s="4" t="n">
        <v>0.561940041666668</v>
      </c>
      <c r="O98" s="4" t="n">
        <v>0.677390640478633</v>
      </c>
    </row>
    <row r="99" customFormat="false" ht="15.75" hidden="false" customHeight="false" outlineLevel="0" collapsed="false">
      <c r="A99" s="3" t="s">
        <v>182</v>
      </c>
      <c r="B99" s="3" t="n">
        <v>25.74867725</v>
      </c>
      <c r="C99" s="3" t="n">
        <v>25.4652126666667</v>
      </c>
      <c r="D99" s="3" t="n">
        <v>-3.04007725</v>
      </c>
      <c r="E99" s="3" t="n">
        <v>-3.2834355</v>
      </c>
      <c r="F99" s="3" t="n">
        <v>-0.243358249999999</v>
      </c>
      <c r="G99" s="3" t="n">
        <v>1.18374493277407</v>
      </c>
      <c r="I99" s="4" t="s">
        <v>183</v>
      </c>
      <c r="J99" s="4" t="n">
        <v>31.43139575</v>
      </c>
      <c r="K99" s="4" t="n">
        <v>31.8512536666667</v>
      </c>
      <c r="L99" s="4" t="n">
        <v>-0.251889624999999</v>
      </c>
      <c r="M99" s="4" t="n">
        <v>0.100674666666666</v>
      </c>
      <c r="N99" s="4" t="n">
        <v>0.352564291666665</v>
      </c>
      <c r="O99" s="4" t="n">
        <v>0.783190791995987</v>
      </c>
    </row>
    <row r="100" customFormat="false" ht="15.75" hidden="false" customHeight="false" outlineLevel="0" collapsed="false">
      <c r="A100" s="3" t="s">
        <v>184</v>
      </c>
      <c r="B100" s="3" t="n">
        <v>28.37148</v>
      </c>
      <c r="C100" s="3" t="n">
        <v>28.104559</v>
      </c>
      <c r="D100" s="3" t="n">
        <v>-0.4172745</v>
      </c>
      <c r="E100" s="3" t="n">
        <v>-0.644089166666667</v>
      </c>
      <c r="F100" s="3" t="n">
        <v>-0.226814666666667</v>
      </c>
      <c r="G100" s="3" t="n">
        <v>1.17024829788619</v>
      </c>
      <c r="I100" s="4" t="s">
        <v>185</v>
      </c>
      <c r="J100" s="4" t="n">
        <v>22.12926525</v>
      </c>
      <c r="K100" s="4" t="n">
        <v>22.17272</v>
      </c>
      <c r="L100" s="4" t="n">
        <v>-9.554020125</v>
      </c>
      <c r="M100" s="4" t="n">
        <v>-9.577859</v>
      </c>
      <c r="N100" s="4" t="n">
        <v>-0.0238388750000009</v>
      </c>
      <c r="O100" s="4" t="n">
        <v>1.01666112284192</v>
      </c>
    </row>
    <row r="101" customFormat="false" ht="15.75" hidden="false" customHeight="false" outlineLevel="0" collapsed="false">
      <c r="A101" s="3" t="s">
        <v>186</v>
      </c>
      <c r="B101" s="3" t="n">
        <v>23.94289925</v>
      </c>
      <c r="C101" s="3" t="n">
        <v>23.5840796666667</v>
      </c>
      <c r="D101" s="3" t="n">
        <v>-4.84585525</v>
      </c>
      <c r="E101" s="3" t="n">
        <v>-5.1645685</v>
      </c>
      <c r="F101" s="3" t="n">
        <v>-0.318713249999998</v>
      </c>
      <c r="G101" s="3" t="n">
        <v>1.24721765035358</v>
      </c>
      <c r="I101" s="4" t="s">
        <v>187</v>
      </c>
      <c r="J101" s="4" t="n">
        <v>30.57859</v>
      </c>
      <c r="K101" s="4" t="n">
        <v>30.2499843333333</v>
      </c>
      <c r="L101" s="4" t="n">
        <v>-1.104695375</v>
      </c>
      <c r="M101" s="4" t="n">
        <v>-1.50059466666667</v>
      </c>
      <c r="N101" s="4" t="n">
        <v>-0.395899291666668</v>
      </c>
      <c r="O101" s="4" t="n">
        <v>1.31576267409223</v>
      </c>
    </row>
    <row r="102" customFormat="false" ht="15.75" hidden="false" customHeight="false" outlineLevel="0" collapsed="false">
      <c r="A102" s="3" t="s">
        <v>188</v>
      </c>
      <c r="B102" s="3" t="n">
        <v>31.2357585</v>
      </c>
      <c r="C102" s="3" t="n">
        <v>30.6231003333333</v>
      </c>
      <c r="D102" s="3" t="n">
        <v>2.447004</v>
      </c>
      <c r="E102" s="3" t="n">
        <v>1.87445216666667</v>
      </c>
      <c r="F102" s="3" t="n">
        <v>-0.572551833333334</v>
      </c>
      <c r="G102" s="3" t="n">
        <v>1.48715171374124</v>
      </c>
      <c r="I102" s="4" t="s">
        <v>189</v>
      </c>
      <c r="J102" s="4" t="n">
        <v>30.812468</v>
      </c>
      <c r="K102" s="4" t="n">
        <v>31.271674</v>
      </c>
      <c r="L102" s="4" t="n">
        <v>-0.870817375000001</v>
      </c>
      <c r="M102" s="4" t="n">
        <v>-0.478905000000001</v>
      </c>
      <c r="N102" s="4" t="n">
        <v>0.391912375</v>
      </c>
      <c r="O102" s="4" t="n">
        <v>0.762118702584365</v>
      </c>
    </row>
    <row r="103" customFormat="false" ht="15.75" hidden="false" customHeight="false" outlineLevel="0" collapsed="false">
      <c r="A103" s="3" t="s">
        <v>190</v>
      </c>
      <c r="B103" s="3" t="n">
        <v>28.772725</v>
      </c>
      <c r="C103" s="3" t="n">
        <v>28.6434723333333</v>
      </c>
      <c r="D103" s="3" t="n">
        <v>-0.0160295000000001</v>
      </c>
      <c r="E103" s="3" t="n">
        <v>-0.105175833333334</v>
      </c>
      <c r="F103" s="3" t="n">
        <v>-0.0891463333333338</v>
      </c>
      <c r="G103" s="3" t="n">
        <v>1.06374056319841</v>
      </c>
      <c r="I103" s="4" t="s">
        <v>191</v>
      </c>
      <c r="J103" s="4" t="n">
        <v>21.72148175</v>
      </c>
      <c r="K103" s="4" t="n">
        <v>21.528591</v>
      </c>
      <c r="L103" s="4" t="n">
        <v>-9.961803625</v>
      </c>
      <c r="M103" s="4" t="n">
        <v>-10.221988</v>
      </c>
      <c r="N103" s="4" t="n">
        <v>-0.260184374999998</v>
      </c>
      <c r="O103" s="4" t="n">
        <v>1.19763175099295</v>
      </c>
    </row>
    <row r="104" customFormat="false" ht="15.75" hidden="false" customHeight="false" outlineLevel="0" collapsed="false">
      <c r="A104" s="3" t="s">
        <v>192</v>
      </c>
      <c r="B104" s="3" t="n">
        <v>29.93084525</v>
      </c>
      <c r="C104" s="3" t="n">
        <v>34.67619</v>
      </c>
      <c r="D104" s="3" t="n">
        <v>1.14209075</v>
      </c>
      <c r="E104" s="3" t="n">
        <v>5.92754183333333</v>
      </c>
      <c r="F104" s="3" t="n">
        <v>4.78545108333333</v>
      </c>
      <c r="G104" s="3" t="n">
        <v>0.0362606580356043</v>
      </c>
      <c r="I104" s="4" t="s">
        <v>193</v>
      </c>
      <c r="J104" s="4" t="n">
        <v>34.47963</v>
      </c>
      <c r="K104" s="4" t="n">
        <v>33.7883243333333</v>
      </c>
      <c r="L104" s="4" t="n">
        <v>2.796344625</v>
      </c>
      <c r="M104" s="4" t="n">
        <v>2.03774533333333</v>
      </c>
      <c r="N104" s="4" t="n">
        <v>-0.758599291666666</v>
      </c>
      <c r="O104" s="4" t="n">
        <v>1.69184721762236</v>
      </c>
    </row>
    <row r="105" customFormat="false" ht="15.75" hidden="false" customHeight="false" outlineLevel="0" collapsed="false">
      <c r="A105" s="3" t="s">
        <v>194</v>
      </c>
      <c r="B105" s="3" t="n">
        <v>29.64733675</v>
      </c>
      <c r="C105" s="3" t="n">
        <v>34.6133305</v>
      </c>
      <c r="D105" s="3" t="n">
        <v>0.85858225</v>
      </c>
      <c r="E105" s="3" t="e">
        <f aca="false"/>
        <v>#VALUE!</v>
      </c>
      <c r="F105" s="3" t="e">
        <f aca="false"/>
        <v>#VALUE!</v>
      </c>
      <c r="G105" s="3" t="e">
        <f aca="false"/>
        <v>#VALUE!</v>
      </c>
      <c r="I105" s="4" t="s">
        <v>195</v>
      </c>
      <c r="J105" s="4" t="n">
        <v>31.28822925</v>
      </c>
      <c r="K105" s="4" t="n">
        <v>31.9130266666667</v>
      </c>
      <c r="L105" s="4" t="n">
        <v>-0.395056125000001</v>
      </c>
      <c r="M105" s="4" t="n">
        <v>0.162447666666665</v>
      </c>
      <c r="N105" s="4" t="n">
        <v>0.557503791666666</v>
      </c>
      <c r="O105" s="4" t="n">
        <v>0.679476805014954</v>
      </c>
    </row>
    <row r="106" customFormat="false" ht="15.75" hidden="false" customHeight="false" outlineLevel="0" collapsed="false">
      <c r="A106" s="3" t="s">
        <v>196</v>
      </c>
      <c r="B106" s="3" t="n">
        <v>29.31179925</v>
      </c>
      <c r="C106" s="3" t="n">
        <v>32.3945783333333</v>
      </c>
      <c r="D106" s="3" t="n">
        <v>0.52304475</v>
      </c>
      <c r="E106" s="3" t="n">
        <v>3.64593016666667</v>
      </c>
      <c r="F106" s="3" t="n">
        <v>3.12288541666667</v>
      </c>
      <c r="G106" s="3" t="n">
        <v>0.114793637193748</v>
      </c>
      <c r="I106" s="4" t="s">
        <v>197</v>
      </c>
      <c r="J106" s="4" t="n">
        <v>24.44357625</v>
      </c>
      <c r="K106" s="4" t="n">
        <v>24.4804376666667</v>
      </c>
      <c r="L106" s="4" t="n">
        <v>-7.239709125</v>
      </c>
      <c r="M106" s="4" t="n">
        <v>-7.27014133333334</v>
      </c>
      <c r="N106" s="4" t="n">
        <v>-0.0304322083333348</v>
      </c>
      <c r="O106" s="4" t="n">
        <v>1.02131805041405</v>
      </c>
    </row>
    <row r="107" customFormat="false" ht="15.75" hidden="false" customHeight="false" outlineLevel="0" collapsed="false">
      <c r="A107" s="3" t="s">
        <v>198</v>
      </c>
      <c r="B107" s="3" t="n">
        <v>32.3061</v>
      </c>
      <c r="C107" s="3" t="n">
        <v>31.991791</v>
      </c>
      <c r="D107" s="3" t="n">
        <v>3.5173455</v>
      </c>
      <c r="E107" s="3" t="n">
        <v>3.24314283333333</v>
      </c>
      <c r="F107" s="3" t="n">
        <v>-0.274202666666666</v>
      </c>
      <c r="G107" s="3" t="n">
        <v>1.20932554732844</v>
      </c>
      <c r="I107" s="4" t="s">
        <v>199</v>
      </c>
      <c r="J107" s="4" t="n">
        <v>27.481727</v>
      </c>
      <c r="K107" s="4" t="n">
        <v>27.5884076666667</v>
      </c>
      <c r="L107" s="4" t="n">
        <v>-4.201558375</v>
      </c>
      <c r="M107" s="4" t="n">
        <v>-4.16217133333333</v>
      </c>
      <c r="N107" s="4" t="n">
        <v>0.0393870416666662</v>
      </c>
      <c r="O107" s="4" t="n">
        <v>0.973068287452775</v>
      </c>
    </row>
    <row r="108" customFormat="false" ht="15.75" hidden="false" customHeight="false" outlineLevel="0" collapsed="false">
      <c r="A108" s="3" t="s">
        <v>200</v>
      </c>
      <c r="B108" s="3" t="n">
        <v>28.960175</v>
      </c>
      <c r="C108" s="3" t="n">
        <v>28.43658</v>
      </c>
      <c r="D108" s="3" t="n">
        <v>0.1714205</v>
      </c>
      <c r="E108" s="3" t="n">
        <v>-0.312068166666666</v>
      </c>
      <c r="F108" s="3" t="n">
        <v>-0.483488666666666</v>
      </c>
      <c r="G108" s="3" t="n">
        <v>1.39812046011434</v>
      </c>
      <c r="I108" s="4" t="s">
        <v>201</v>
      </c>
      <c r="J108" s="4" t="n">
        <v>32.359875</v>
      </c>
      <c r="K108" s="4" t="n">
        <v>33.0121653333333</v>
      </c>
      <c r="L108" s="4" t="n">
        <v>0.676589625</v>
      </c>
      <c r="M108" s="4" t="n">
        <v>1.26158633333333</v>
      </c>
      <c r="N108" s="4" t="n">
        <v>0.584996708333333</v>
      </c>
      <c r="O108" s="4" t="n">
        <v>0.666650859580779</v>
      </c>
    </row>
    <row r="109" customFormat="false" ht="15.75" hidden="false" customHeight="false" outlineLevel="0" collapsed="false">
      <c r="A109" s="3" t="s">
        <v>202</v>
      </c>
      <c r="B109" s="3" t="n">
        <v>24.00245475</v>
      </c>
      <c r="C109" s="3" t="n">
        <v>24.2614203333333</v>
      </c>
      <c r="D109" s="3" t="n">
        <v>-4.78629975</v>
      </c>
      <c r="E109" s="3" t="n">
        <v>-4.48722783333334</v>
      </c>
      <c r="F109" s="3" t="n">
        <v>0.299071916666666</v>
      </c>
      <c r="G109" s="3" t="n">
        <v>0.812775085083575</v>
      </c>
      <c r="I109" s="4" t="s">
        <v>203</v>
      </c>
      <c r="J109" s="4" t="n">
        <v>33.1604455</v>
      </c>
      <c r="K109" s="4" t="n">
        <v>33.294319</v>
      </c>
      <c r="L109" s="4" t="n">
        <v>1.477160125</v>
      </c>
      <c r="M109" s="4" t="n">
        <v>1.54374</v>
      </c>
      <c r="N109" s="4" t="n">
        <v>0.0665798750000015</v>
      </c>
      <c r="O109" s="4" t="n">
        <v>0.954899048335385</v>
      </c>
    </row>
    <row r="110" customFormat="false" ht="15.75" hidden="false" customHeight="false" outlineLevel="0" collapsed="false">
      <c r="A110" s="3" t="s">
        <v>204</v>
      </c>
      <c r="B110" s="3" t="n">
        <v>34.28258525</v>
      </c>
      <c r="C110" s="3" t="n">
        <v>33.05291</v>
      </c>
      <c r="D110" s="3" t="n">
        <v>5.49383075</v>
      </c>
      <c r="E110" s="3" t="e">
        <f aca="false"/>
        <v>#VALUE!</v>
      </c>
      <c r="F110" s="3" t="e">
        <f aca="false"/>
        <v>#VALUE!</v>
      </c>
      <c r="G110" s="3" t="e">
        <f aca="false"/>
        <v>#VALUE!</v>
      </c>
      <c r="I110" s="4" t="s">
        <v>205</v>
      </c>
      <c r="J110" s="4" t="n">
        <v>33.09245775</v>
      </c>
      <c r="K110" s="4" t="n">
        <v>32.408181</v>
      </c>
      <c r="L110" s="4" t="n">
        <v>1.409172375</v>
      </c>
      <c r="M110" s="4" t="n">
        <v>0.657601999999998</v>
      </c>
      <c r="N110" s="4" t="n">
        <v>-0.751570375000002</v>
      </c>
      <c r="O110" s="4" t="n">
        <v>1.68362446037603</v>
      </c>
    </row>
    <row r="111" customFormat="false" ht="15.75" hidden="false" customHeight="false" outlineLevel="0" collapsed="false">
      <c r="A111" s="3" t="s">
        <v>206</v>
      </c>
      <c r="B111" s="3" t="n">
        <v>30.36543675</v>
      </c>
      <c r="C111" s="3" t="n">
        <v>30.1545366666667</v>
      </c>
      <c r="D111" s="3" t="n">
        <v>1.57668225</v>
      </c>
      <c r="E111" s="3" t="n">
        <v>1.4058885</v>
      </c>
      <c r="F111" s="3" t="n">
        <v>-0.17079375</v>
      </c>
      <c r="G111" s="3" t="n">
        <v>1.12567764594881</v>
      </c>
      <c r="I111" s="4" t="s">
        <v>207</v>
      </c>
      <c r="J111" s="4" t="n">
        <v>32.529424</v>
      </c>
      <c r="K111" s="4" t="n">
        <v>32.8248336666667</v>
      </c>
      <c r="L111" s="4" t="n">
        <v>0.846138625</v>
      </c>
      <c r="M111" s="4" t="n">
        <v>1.07425466666667</v>
      </c>
      <c r="N111" s="4" t="n">
        <v>0.228116041666667</v>
      </c>
      <c r="O111" s="4" t="n">
        <v>0.853749041218279</v>
      </c>
    </row>
    <row r="112" customFormat="false" ht="15.75" hidden="false" customHeight="false" outlineLevel="0" collapsed="false">
      <c r="A112" s="3" t="s">
        <v>208</v>
      </c>
      <c r="B112" s="3" t="n">
        <v>28.418278</v>
      </c>
      <c r="C112" s="3" t="n">
        <v>28.428806</v>
      </c>
      <c r="D112" s="3" t="n">
        <v>-0.370476500000001</v>
      </c>
      <c r="E112" s="3" t="n">
        <v>-0.319842166666666</v>
      </c>
      <c r="F112" s="3" t="n">
        <v>0.0506343333333342</v>
      </c>
      <c r="G112" s="3" t="n">
        <v>0.965511713250607</v>
      </c>
      <c r="I112" s="4" t="s">
        <v>209</v>
      </c>
      <c r="J112" s="4" t="n">
        <v>32.8805315</v>
      </c>
      <c r="K112" s="4" t="n">
        <v>33.4895313333333</v>
      </c>
      <c r="L112" s="4" t="n">
        <v>1.197246125</v>
      </c>
      <c r="M112" s="4" t="n">
        <v>1.73895233333333</v>
      </c>
      <c r="N112" s="4" t="n">
        <v>0.54170620833333</v>
      </c>
      <c r="O112" s="4" t="n">
        <v>0.686957995192492</v>
      </c>
    </row>
    <row r="113" customFormat="false" ht="15.75" hidden="false" customHeight="false" outlineLevel="0" collapsed="false">
      <c r="A113" s="3" t="s">
        <v>210</v>
      </c>
      <c r="B113" s="3" t="n">
        <v>33.356939</v>
      </c>
      <c r="C113" s="3" t="n">
        <v>32.185716</v>
      </c>
      <c r="D113" s="3" t="n">
        <v>4.5681845</v>
      </c>
      <c r="E113" s="3" t="n">
        <v>3.43706783333333</v>
      </c>
      <c r="F113" s="3" t="n">
        <v>-1.13111666666667</v>
      </c>
      <c r="G113" s="3" t="n">
        <v>2.1902820563394</v>
      </c>
      <c r="I113" s="4" t="s">
        <v>211</v>
      </c>
      <c r="J113" s="4" t="n">
        <v>24.37057975</v>
      </c>
      <c r="K113" s="4" t="n">
        <v>24.76497</v>
      </c>
      <c r="L113" s="4" t="n">
        <v>-7.312705625</v>
      </c>
      <c r="M113" s="4" t="n">
        <v>-6.985609</v>
      </c>
      <c r="N113" s="4" t="n">
        <v>0.327096625</v>
      </c>
      <c r="O113" s="4" t="n">
        <v>0.797139086086277</v>
      </c>
    </row>
    <row r="114" customFormat="false" ht="15.75" hidden="false" customHeight="false" outlineLevel="0" collapsed="false">
      <c r="A114" s="3" t="s">
        <v>212</v>
      </c>
      <c r="B114" s="3" t="n">
        <v>32.75856</v>
      </c>
      <c r="C114" s="3" t="n">
        <v>33.3898176666667</v>
      </c>
      <c r="D114" s="3" t="e">
        <f aca="false"/>
        <v>#VALUE!</v>
      </c>
      <c r="E114" s="3" t="n">
        <v>4.6411695</v>
      </c>
      <c r="F114" s="3" t="e">
        <f aca="false"/>
        <v>#VALUE!</v>
      </c>
      <c r="G114" s="3" t="e">
        <f aca="false"/>
        <v>#VALUE!</v>
      </c>
      <c r="I114" s="4" t="s">
        <v>213</v>
      </c>
      <c r="J114" s="4" t="n">
        <v>22.40459875</v>
      </c>
      <c r="K114" s="4" t="n">
        <v>22.78598</v>
      </c>
      <c r="L114" s="4" t="n">
        <v>-9.278686625</v>
      </c>
      <c r="M114" s="4" t="n">
        <v>-8.964599</v>
      </c>
      <c r="N114" s="4" t="n">
        <v>0.314087624999999</v>
      </c>
      <c r="O114" s="4" t="n">
        <v>0.804359515056933</v>
      </c>
    </row>
    <row r="115" customFormat="false" ht="15.75" hidden="false" customHeight="false" outlineLevel="0" collapsed="false">
      <c r="A115" s="3" t="s">
        <v>214</v>
      </c>
      <c r="B115" s="3" t="n">
        <v>21.3399595</v>
      </c>
      <c r="C115" s="3" t="n">
        <v>20.9377206666667</v>
      </c>
      <c r="D115" s="3" t="n">
        <v>-7.448795</v>
      </c>
      <c r="E115" s="3" t="n">
        <v>-7.8109275</v>
      </c>
      <c r="F115" s="3" t="n">
        <v>-0.362132499999999</v>
      </c>
      <c r="G115" s="3" t="n">
        <v>1.28532437881214</v>
      </c>
      <c r="I115" s="4" t="s">
        <v>215</v>
      </c>
      <c r="J115" s="4" t="n">
        <v>31.65138075</v>
      </c>
      <c r="K115" s="4" t="n">
        <v>32.862066</v>
      </c>
      <c r="L115" s="4" t="n">
        <v>-0.0319046250000001</v>
      </c>
      <c r="M115" s="4" t="n">
        <v>1.111487</v>
      </c>
      <c r="N115" s="4" t="n">
        <v>1.143391625</v>
      </c>
      <c r="O115" s="4" t="n">
        <v>0.452694089313785</v>
      </c>
    </row>
    <row r="116" customFormat="false" ht="15.75" hidden="false" customHeight="false" outlineLevel="0" collapsed="false">
      <c r="A116" s="3" t="s">
        <v>216</v>
      </c>
      <c r="B116" s="3" t="n">
        <v>28.74496</v>
      </c>
      <c r="C116" s="3" t="n">
        <v>27.84027</v>
      </c>
      <c r="D116" s="3" t="n">
        <v>-0.0437944999999997</v>
      </c>
      <c r="E116" s="3" t="n">
        <v>-0.908378166666667</v>
      </c>
      <c r="F116" s="3" t="n">
        <v>-0.864583666666667</v>
      </c>
      <c r="G116" s="3" t="n">
        <v>1.82081414031179</v>
      </c>
      <c r="I116" s="4" t="s">
        <v>217</v>
      </c>
      <c r="J116" s="4" t="n">
        <v>28.25496975</v>
      </c>
      <c r="K116" s="4" t="n">
        <v>28.7822583333333</v>
      </c>
      <c r="L116" s="4" t="n">
        <v>-3.428315625</v>
      </c>
      <c r="M116" s="4" t="n">
        <v>-2.96832066666667</v>
      </c>
      <c r="N116" s="4" t="n">
        <v>0.459994958333333</v>
      </c>
      <c r="O116" s="4" t="n">
        <v>0.726988799203159</v>
      </c>
    </row>
    <row r="117" customFormat="false" ht="15.75" hidden="false" customHeight="false" outlineLevel="0" collapsed="false">
      <c r="A117" s="3" t="s">
        <v>218</v>
      </c>
      <c r="B117" s="3" t="n">
        <v>25.82975575</v>
      </c>
      <c r="C117" s="3" t="n">
        <v>25.615757</v>
      </c>
      <c r="D117" s="3" t="n">
        <v>-2.95899875</v>
      </c>
      <c r="E117" s="3" t="n">
        <v>-3.13289116666667</v>
      </c>
      <c r="F117" s="3" t="n">
        <v>-0.173892416666667</v>
      </c>
      <c r="G117" s="3" t="n">
        <v>1.12809801082812</v>
      </c>
      <c r="I117" s="4" t="s">
        <v>219</v>
      </c>
      <c r="J117" s="4" t="n">
        <v>29.84280225</v>
      </c>
      <c r="K117" s="4" t="n">
        <v>30.5475063333333</v>
      </c>
      <c r="L117" s="4" t="n">
        <v>-1.840483125</v>
      </c>
      <c r="M117" s="4" t="n">
        <v>-1.20307266666667</v>
      </c>
      <c r="N117" s="4" t="n">
        <v>0.637410458333334</v>
      </c>
      <c r="O117" s="4" t="n">
        <v>0.642865815203696</v>
      </c>
    </row>
    <row r="118" customFormat="false" ht="15.75" hidden="false" customHeight="false" outlineLevel="0" collapsed="false">
      <c r="A118" s="3" t="s">
        <v>220</v>
      </c>
      <c r="B118" s="3" t="n">
        <v>21.01719575</v>
      </c>
      <c r="C118" s="3" t="n">
        <v>20.8177023333333</v>
      </c>
      <c r="D118" s="3" t="n">
        <v>-7.77155875</v>
      </c>
      <c r="E118" s="3" t="n">
        <v>-7.93094583333333</v>
      </c>
      <c r="F118" s="3" t="n">
        <v>-0.159387083333334</v>
      </c>
      <c r="G118" s="3" t="n">
        <v>1.11681256898934</v>
      </c>
      <c r="I118" s="4" t="s">
        <v>221</v>
      </c>
      <c r="J118" s="4" t="n">
        <v>25.3314765</v>
      </c>
      <c r="K118" s="4" t="n">
        <v>25.1321976666667</v>
      </c>
      <c r="L118" s="4" t="n">
        <v>-6.351808875</v>
      </c>
      <c r="M118" s="4" t="n">
        <v>-6.61838133333334</v>
      </c>
      <c r="N118" s="4" t="n">
        <v>-0.266572458333334</v>
      </c>
      <c r="O118" s="4" t="n">
        <v>1.20294648082264</v>
      </c>
    </row>
    <row r="119" customFormat="false" ht="15.75" hidden="false" customHeight="false" outlineLevel="0" collapsed="false">
      <c r="A119" s="3" t="s">
        <v>222</v>
      </c>
      <c r="B119" s="3" t="n">
        <v>26.777312</v>
      </c>
      <c r="C119" s="3" t="n">
        <v>27.0459956666667</v>
      </c>
      <c r="D119" s="3" t="n">
        <v>-2.0114425</v>
      </c>
      <c r="E119" s="3" t="n">
        <v>-1.7026525</v>
      </c>
      <c r="F119" s="3" t="n">
        <v>0.308790000000001</v>
      </c>
      <c r="G119" s="3" t="n">
        <v>0.807318579977935</v>
      </c>
      <c r="I119" s="4" t="s">
        <v>223</v>
      </c>
      <c r="J119" s="4" t="n">
        <v>25.056973</v>
      </c>
      <c r="K119" s="4" t="n">
        <v>25.0454753333333</v>
      </c>
      <c r="L119" s="4" t="n">
        <v>-6.626312375</v>
      </c>
      <c r="M119" s="4" t="n">
        <v>-6.70510366666667</v>
      </c>
      <c r="N119" s="4" t="n">
        <v>-0.0787912916666667</v>
      </c>
      <c r="O119" s="4" t="n">
        <v>1.0561328282182</v>
      </c>
    </row>
    <row r="120" customFormat="false" ht="15.75" hidden="false" customHeight="false" outlineLevel="0" collapsed="false">
      <c r="A120" s="3" t="s">
        <v>224</v>
      </c>
      <c r="B120" s="3" t="n">
        <v>32.16048175</v>
      </c>
      <c r="C120" s="3" t="n">
        <v>32.3682663333333</v>
      </c>
      <c r="D120" s="3" t="n">
        <v>3.37172725</v>
      </c>
      <c r="E120" s="3" t="n">
        <v>3.61961816666667</v>
      </c>
      <c r="F120" s="3" t="n">
        <v>0.247890916666667</v>
      </c>
      <c r="G120" s="3" t="n">
        <v>0.842126625073248</v>
      </c>
      <c r="I120" s="4" t="s">
        <v>225</v>
      </c>
      <c r="J120" s="4" t="n">
        <v>34.6793485</v>
      </c>
      <c r="K120" s="4" t="n">
        <v>34.6072816666667</v>
      </c>
      <c r="L120" s="4" t="n">
        <v>2.996063125</v>
      </c>
      <c r="M120" s="4" t="n">
        <v>2.85670266666667</v>
      </c>
      <c r="N120" s="4" t="n">
        <v>-0.139360458333336</v>
      </c>
      <c r="O120" s="4" t="n">
        <v>1.10141675344467</v>
      </c>
    </row>
    <row r="121" customFormat="false" ht="15.75" hidden="false" customHeight="false" outlineLevel="0" collapsed="false">
      <c r="A121" s="3" t="s">
        <v>226</v>
      </c>
      <c r="B121" s="3" t="n">
        <v>32.84770675</v>
      </c>
      <c r="C121" s="3" t="n">
        <v>33.3137686666667</v>
      </c>
      <c r="D121" s="3" t="n">
        <v>4.05895225</v>
      </c>
      <c r="E121" s="3" t="n">
        <v>4.5651205</v>
      </c>
      <c r="F121" s="3" t="n">
        <v>0.506168249999999</v>
      </c>
      <c r="G121" s="3" t="n">
        <v>0.704089996275009</v>
      </c>
      <c r="I121" s="4" t="s">
        <v>102</v>
      </c>
      <c r="J121" s="4" t="n">
        <v>29.52004175</v>
      </c>
      <c r="K121" s="4" t="n">
        <v>29.8598886666667</v>
      </c>
      <c r="L121" s="4" t="n">
        <v>-2.163243625</v>
      </c>
      <c r="M121" s="4" t="n">
        <v>-1.89069033333333</v>
      </c>
      <c r="N121" s="4" t="n">
        <v>0.272553291666666</v>
      </c>
      <c r="O121" s="4" t="n">
        <v>0.827853108381778</v>
      </c>
    </row>
    <row r="122" customFormat="false" ht="15.75" hidden="false" customHeight="false" outlineLevel="0" collapsed="false">
      <c r="A122" s="3" t="s">
        <v>227</v>
      </c>
      <c r="B122" s="3" t="n">
        <v>26.55878975</v>
      </c>
      <c r="C122" s="3" t="n">
        <v>26.23411</v>
      </c>
      <c r="D122" s="3" t="n">
        <v>-2.22996475</v>
      </c>
      <c r="E122" s="3" t="n">
        <v>-2.51453816666667</v>
      </c>
      <c r="F122" s="3" t="n">
        <v>-0.284573416666667</v>
      </c>
      <c r="G122" s="3" t="n">
        <v>1.21805005125134</v>
      </c>
      <c r="I122" s="4" t="s">
        <v>104</v>
      </c>
      <c r="J122" s="4" t="n">
        <v>32.562412</v>
      </c>
      <c r="K122" s="4" t="n">
        <v>33.2016386666667</v>
      </c>
      <c r="L122" s="4" t="n">
        <v>0.879126625</v>
      </c>
      <c r="M122" s="4" t="n">
        <v>1.45105966666666</v>
      </c>
      <c r="N122" s="4" t="n">
        <v>0.571933041666665</v>
      </c>
      <c r="O122" s="4" t="n">
        <v>0.672714825563393</v>
      </c>
    </row>
    <row r="123" customFormat="false" ht="15.75" hidden="false" customHeight="false" outlineLevel="0" collapsed="false">
      <c r="A123" s="3" t="s">
        <v>228</v>
      </c>
      <c r="B123" s="3" t="n">
        <v>27.0329295</v>
      </c>
      <c r="C123" s="3" t="n">
        <v>26.478233</v>
      </c>
      <c r="D123" s="3" t="n">
        <v>-1.755825</v>
      </c>
      <c r="E123" s="3" t="n">
        <v>-2.27041516666667</v>
      </c>
      <c r="F123" s="3" t="n">
        <v>-0.514590166666666</v>
      </c>
      <c r="G123" s="3" t="n">
        <v>1.42858825614216</v>
      </c>
      <c r="I123" s="4" t="s">
        <v>106</v>
      </c>
      <c r="J123" s="4" t="n">
        <v>31.9884535</v>
      </c>
      <c r="K123" s="4" t="n">
        <v>31.9956046666667</v>
      </c>
      <c r="L123" s="4" t="n">
        <v>0.305168125</v>
      </c>
      <c r="M123" s="4" t="n">
        <v>0.245025666666666</v>
      </c>
      <c r="N123" s="4" t="n">
        <v>-0.0601424583333342</v>
      </c>
      <c r="O123" s="4" t="n">
        <v>1.0425687037799</v>
      </c>
    </row>
    <row r="124" customFormat="false" ht="15.75" hidden="false" customHeight="false" outlineLevel="0" collapsed="false">
      <c r="A124" s="3" t="s">
        <v>229</v>
      </c>
      <c r="B124" s="3" t="n">
        <v>25.2975115</v>
      </c>
      <c r="C124" s="3" t="n">
        <v>25.2269553333333</v>
      </c>
      <c r="D124" s="3" t="n">
        <v>-3.491243</v>
      </c>
      <c r="E124" s="3" t="n">
        <v>-3.52169283333333</v>
      </c>
      <c r="F124" s="3" t="n">
        <v>-0.0304498333333334</v>
      </c>
      <c r="G124" s="3" t="n">
        <v>1.02133052764596</v>
      </c>
      <c r="I124" s="4" t="s">
        <v>108</v>
      </c>
      <c r="J124" s="4" t="n">
        <v>31.70126025</v>
      </c>
      <c r="K124" s="4" t="n">
        <v>32.6275983333333</v>
      </c>
      <c r="L124" s="4" t="n">
        <v>0.0179748750000002</v>
      </c>
      <c r="M124" s="4" t="n">
        <v>0.877019333333332</v>
      </c>
      <c r="N124" s="4" t="n">
        <v>0.859044458333332</v>
      </c>
      <c r="O124" s="4" t="n">
        <v>0.551317591776927</v>
      </c>
    </row>
    <row r="125" customFormat="false" ht="15.75" hidden="false" customHeight="false" outlineLevel="0" collapsed="false">
      <c r="A125" s="3" t="s">
        <v>230</v>
      </c>
      <c r="B125" s="3" t="n">
        <v>24.2781025</v>
      </c>
      <c r="C125" s="3" t="n">
        <v>24.2620866666667</v>
      </c>
      <c r="D125" s="3" t="n">
        <v>-4.510652</v>
      </c>
      <c r="E125" s="3" t="n">
        <v>-4.4865615</v>
      </c>
      <c r="F125" s="3" t="n">
        <v>0.0240905000000016</v>
      </c>
      <c r="G125" s="3" t="n">
        <v>0.983440381053345</v>
      </c>
      <c r="I125" s="4" t="s">
        <v>110</v>
      </c>
      <c r="J125" s="4" t="n">
        <v>33.440702</v>
      </c>
      <c r="K125" s="4" t="n">
        <v>32.3041476666667</v>
      </c>
      <c r="L125" s="4" t="n">
        <v>1.757416625</v>
      </c>
      <c r="M125" s="4" t="n">
        <v>0.553568666666667</v>
      </c>
      <c r="N125" s="4" t="n">
        <v>-1.20384795833333</v>
      </c>
      <c r="O125" s="4" t="n">
        <v>2.30353250894386</v>
      </c>
    </row>
    <row r="126" customFormat="false" ht="15.75" hidden="false" customHeight="false" outlineLevel="0" collapsed="false">
      <c r="A126" s="3" t="s">
        <v>231</v>
      </c>
      <c r="B126" s="3" t="n">
        <v>28.38113075</v>
      </c>
      <c r="C126" s="3" t="n">
        <v>27.8427023333333</v>
      </c>
      <c r="D126" s="3" t="n">
        <v>-0.40762375</v>
      </c>
      <c r="E126" s="3" t="n">
        <v>-0.905945833333333</v>
      </c>
      <c r="F126" s="3" t="n">
        <v>-0.498322083333333</v>
      </c>
      <c r="G126" s="3" t="n">
        <v>1.41256972700761</v>
      </c>
      <c r="I126" s="4" t="s">
        <v>112</v>
      </c>
      <c r="J126" s="4" t="n">
        <v>30.2543025</v>
      </c>
      <c r="K126" s="4" t="n">
        <v>30.3542273333333</v>
      </c>
      <c r="L126" s="4" t="n">
        <v>-1.428982875</v>
      </c>
      <c r="M126" s="4" t="n">
        <v>-1.39635166666667</v>
      </c>
      <c r="N126" s="4" t="n">
        <v>0.0326312083333331</v>
      </c>
      <c r="O126" s="4" t="n">
        <v>0.977635644444665</v>
      </c>
    </row>
    <row r="127" customFormat="false" ht="15.75" hidden="false" customHeight="false" outlineLevel="0" collapsed="false">
      <c r="A127" s="3" t="s">
        <v>232</v>
      </c>
      <c r="B127" s="3" t="n">
        <v>30.836226</v>
      </c>
      <c r="C127" s="3" t="n">
        <v>30.5574163333333</v>
      </c>
      <c r="D127" s="3" t="n">
        <v>2.0474715</v>
      </c>
      <c r="E127" s="3" t="n">
        <v>1.80876816666667</v>
      </c>
      <c r="F127" s="3" t="n">
        <v>-0.238703333333333</v>
      </c>
      <c r="G127" s="3" t="n">
        <v>1.17993168471258</v>
      </c>
      <c r="I127" s="4" t="s">
        <v>114</v>
      </c>
      <c r="J127" s="4" t="n">
        <v>33.613771</v>
      </c>
      <c r="K127" s="4" t="n">
        <v>34.1847716666667</v>
      </c>
      <c r="L127" s="4" t="e">
        <f aca="false"/>
        <v>#VALUE!</v>
      </c>
      <c r="M127" s="4" t="n">
        <v>2.43419266666667</v>
      </c>
      <c r="N127" s="4" t="e">
        <f aca="false"/>
        <v>#VALUE!</v>
      </c>
      <c r="O127" s="4" t="e">
        <f aca="false"/>
        <v>#VALUE!</v>
      </c>
    </row>
    <row r="128" customFormat="false" ht="15.75" hidden="false" customHeight="false" outlineLevel="0" collapsed="false">
      <c r="A128" s="3" t="s">
        <v>233</v>
      </c>
      <c r="B128" s="3" t="n">
        <v>34.40752675</v>
      </c>
      <c r="C128" s="3" t="n">
        <v>32.7713993333333</v>
      </c>
      <c r="D128" s="3" t="n">
        <v>5.61877225</v>
      </c>
      <c r="E128" s="3" t="n">
        <v>4.02275116666667</v>
      </c>
      <c r="F128" s="3" t="n">
        <v>-1.59602108333333</v>
      </c>
      <c r="G128" s="3" t="n">
        <v>3.02308403521551</v>
      </c>
      <c r="I128" s="4" t="s">
        <v>116</v>
      </c>
      <c r="J128" s="4" t="n">
        <v>34.90242325</v>
      </c>
      <c r="K128" s="4" t="n">
        <v>34.808636</v>
      </c>
      <c r="L128" s="4" t="n">
        <v>3.219137875</v>
      </c>
      <c r="M128" s="4" t="e">
        <f aca="false"/>
        <v>#VALUE!</v>
      </c>
      <c r="N128" s="4" t="e">
        <f aca="false"/>
        <v>#VALUE!</v>
      </c>
      <c r="O128" s="4" t="e">
        <f aca="false"/>
        <v>#VALUE!</v>
      </c>
    </row>
    <row r="129" customFormat="false" ht="15.75" hidden="false" customHeight="false" outlineLevel="0" collapsed="false">
      <c r="A129" s="3" t="s">
        <v>234</v>
      </c>
      <c r="B129" s="3" t="n">
        <v>24.78623125</v>
      </c>
      <c r="C129" s="3" t="n">
        <v>24.495508</v>
      </c>
      <c r="D129" s="3" t="n">
        <v>-4.00252325</v>
      </c>
      <c r="E129" s="3" t="n">
        <v>-4.25314016666667</v>
      </c>
      <c r="F129" s="3" t="n">
        <v>-0.250616916666669</v>
      </c>
      <c r="G129" s="3" t="n">
        <v>1.18971574541225</v>
      </c>
      <c r="I129" s="4" t="s">
        <v>118</v>
      </c>
      <c r="J129" s="4" t="n">
        <v>28.60877175</v>
      </c>
      <c r="K129" s="4" t="n">
        <v>29.1134853333333</v>
      </c>
      <c r="L129" s="4" t="n">
        <v>-3.074513625</v>
      </c>
      <c r="M129" s="4" t="n">
        <v>-2.63709366666667</v>
      </c>
      <c r="N129" s="4" t="n">
        <v>0.437419958333333</v>
      </c>
      <c r="O129" s="4" t="n">
        <v>0.738454041747602</v>
      </c>
    </row>
    <row r="130" customFormat="false" ht="15.75" hidden="false" customHeight="false" outlineLevel="0" collapsed="false">
      <c r="A130" s="3" t="s">
        <v>235</v>
      </c>
      <c r="B130" s="3" t="n">
        <v>31.7639695</v>
      </c>
      <c r="C130" s="3" t="n">
        <v>32.653422</v>
      </c>
      <c r="D130" s="3" t="n">
        <v>2.975215</v>
      </c>
      <c r="E130" s="3" t="n">
        <v>3.90477383333333</v>
      </c>
      <c r="F130" s="3" t="n">
        <v>0.929558833333335</v>
      </c>
      <c r="G130" s="3" t="n">
        <v>0.525018864586901</v>
      </c>
      <c r="I130" s="4" t="s">
        <v>120</v>
      </c>
      <c r="J130" s="4" t="n">
        <v>26.74469475</v>
      </c>
      <c r="K130" s="4" t="n">
        <v>26.47181</v>
      </c>
      <c r="L130" s="4" t="n">
        <v>-4.938590625</v>
      </c>
      <c r="M130" s="4" t="n">
        <v>-5.278769</v>
      </c>
      <c r="N130" s="4" t="n">
        <v>-0.340178375000001</v>
      </c>
      <c r="O130" s="4" t="n">
        <v>1.26591310195313</v>
      </c>
    </row>
    <row r="131" customFormat="false" ht="15.75" hidden="false" customHeight="false" outlineLevel="0" collapsed="false">
      <c r="A131" s="3" t="s">
        <v>236</v>
      </c>
      <c r="B131" s="3" t="n">
        <v>29.9765065</v>
      </c>
      <c r="C131" s="3" t="n">
        <v>30.2195496666667</v>
      </c>
      <c r="D131" s="3" t="n">
        <v>1.187752</v>
      </c>
      <c r="E131" s="3" t="n">
        <v>1.4709015</v>
      </c>
      <c r="F131" s="3" t="n">
        <v>0.283149500000001</v>
      </c>
      <c r="G131" s="3" t="n">
        <v>0.821795023959253</v>
      </c>
      <c r="I131" s="4" t="s">
        <v>237</v>
      </c>
      <c r="J131" s="4" t="n">
        <v>34.86380925</v>
      </c>
      <c r="K131" s="4" t="n">
        <v>33.7861483333333</v>
      </c>
      <c r="L131" s="4" t="n">
        <v>3.180523875</v>
      </c>
      <c r="M131" s="4" t="n">
        <v>2.03556933333333</v>
      </c>
      <c r="N131" s="4" t="n">
        <v>-1.14495454166667</v>
      </c>
      <c r="O131" s="4" t="n">
        <v>2.21139162610613</v>
      </c>
    </row>
    <row r="132" customFormat="false" ht="15.75" hidden="false" customHeight="false" outlineLevel="0" collapsed="false">
      <c r="A132" s="3" t="s">
        <v>238</v>
      </c>
      <c r="B132" s="3" t="n">
        <v>24.769768</v>
      </c>
      <c r="C132" s="3" t="n">
        <v>24.6423746666667</v>
      </c>
      <c r="D132" s="3" t="n">
        <v>-4.0189865</v>
      </c>
      <c r="E132" s="3" t="n">
        <v>-4.1062735</v>
      </c>
      <c r="F132" s="3" t="n">
        <v>-0.087286999999999</v>
      </c>
      <c r="G132" s="3" t="n">
        <v>1.06237050628318</v>
      </c>
      <c r="I132" s="4" t="s">
        <v>122</v>
      </c>
      <c r="J132" s="4" t="n">
        <v>33.06067225</v>
      </c>
      <c r="K132" s="4" t="n">
        <v>33.276785</v>
      </c>
      <c r="L132" s="4" t="n">
        <v>1.377386875</v>
      </c>
      <c r="M132" s="4" t="n">
        <v>1.526206</v>
      </c>
      <c r="N132" s="4" t="n">
        <v>0.148819125000001</v>
      </c>
      <c r="O132" s="4" t="n">
        <v>0.901988456289021</v>
      </c>
    </row>
    <row r="133" customFormat="false" ht="15.75" hidden="false" customHeight="false" outlineLevel="0" collapsed="false">
      <c r="A133" s="3" t="s">
        <v>239</v>
      </c>
      <c r="B133" s="3" t="n">
        <v>30.68673475</v>
      </c>
      <c r="C133" s="3" t="n">
        <v>30.80782</v>
      </c>
      <c r="D133" s="3" t="n">
        <v>1.89798025</v>
      </c>
      <c r="E133" s="3" t="n">
        <v>2.05917183333333</v>
      </c>
      <c r="F133" s="3" t="n">
        <v>0.161191583333334</v>
      </c>
      <c r="G133" s="3" t="n">
        <v>0.894286136769469</v>
      </c>
      <c r="I133" s="4" t="s">
        <v>126</v>
      </c>
      <c r="J133" s="4" t="n">
        <v>33.4294495</v>
      </c>
      <c r="K133" s="4" t="n">
        <v>34.8719916666667</v>
      </c>
      <c r="L133" s="4" t="n">
        <v>1.746164125</v>
      </c>
      <c r="M133" s="4" t="n">
        <v>3.12141266666667</v>
      </c>
      <c r="N133" s="4" t="n">
        <v>1.37524854166667</v>
      </c>
      <c r="O133" s="4" t="n">
        <v>0.385486290612184</v>
      </c>
    </row>
    <row r="134" customFormat="false" ht="15.75" hidden="false" customHeight="false" outlineLevel="0" collapsed="false">
      <c r="A134" s="3" t="s">
        <v>240</v>
      </c>
      <c r="B134" s="3" t="n">
        <v>32.38809775</v>
      </c>
      <c r="C134" s="3" t="n">
        <v>31.3249613333333</v>
      </c>
      <c r="D134" s="3" t="n">
        <v>3.59934325</v>
      </c>
      <c r="E134" s="3" t="n">
        <v>2.57631316666667</v>
      </c>
      <c r="F134" s="3" t="n">
        <v>-1.02303008333333</v>
      </c>
      <c r="G134" s="3" t="n">
        <v>2.03218266097953</v>
      </c>
      <c r="I134" s="4" t="s">
        <v>128</v>
      </c>
      <c r="J134" s="4" t="n">
        <v>34.8763845</v>
      </c>
      <c r="K134" s="4" t="n">
        <v>33.0910635</v>
      </c>
      <c r="L134" s="4" t="n">
        <v>3.193099125</v>
      </c>
      <c r="M134" s="4" t="e">
        <f aca="false"/>
        <v>#VALUE!</v>
      </c>
      <c r="N134" s="4" t="e">
        <f aca="false"/>
        <v>#VALUE!</v>
      </c>
      <c r="O134" s="4" t="e">
        <f aca="false"/>
        <v>#VALUE!</v>
      </c>
    </row>
    <row r="135" customFormat="false" ht="15.75" hidden="false" customHeight="false" outlineLevel="0" collapsed="false">
      <c r="A135" s="3" t="s">
        <v>241</v>
      </c>
      <c r="B135" s="3" t="n">
        <v>27.984288</v>
      </c>
      <c r="C135" s="3" t="n">
        <v>27.856549</v>
      </c>
      <c r="D135" s="3" t="n">
        <v>-0.804466500000001</v>
      </c>
      <c r="E135" s="3" t="n">
        <v>-0.892099166666667</v>
      </c>
      <c r="F135" s="3" t="n">
        <v>-0.0876326666666657</v>
      </c>
      <c r="G135" s="3" t="n">
        <v>1.06262507849565</v>
      </c>
      <c r="I135" s="4" t="s">
        <v>130</v>
      </c>
      <c r="J135" s="4" t="n">
        <v>29.99473075</v>
      </c>
      <c r="K135" s="4" t="n">
        <v>30.2840806666667</v>
      </c>
      <c r="L135" s="4" t="n">
        <v>-1.688554625</v>
      </c>
      <c r="M135" s="4" t="n">
        <v>-1.46649833333333</v>
      </c>
      <c r="N135" s="4" t="n">
        <v>0.222056291666666</v>
      </c>
      <c r="O135" s="4" t="n">
        <v>0.857342583837059</v>
      </c>
    </row>
    <row r="136" customFormat="false" ht="15.75" hidden="false" customHeight="false" outlineLevel="0" collapsed="false">
      <c r="A136" s="3" t="s">
        <v>242</v>
      </c>
      <c r="B136" s="3" t="n">
        <v>26.841591</v>
      </c>
      <c r="C136" s="3" t="n">
        <v>26.5944826666667</v>
      </c>
      <c r="D136" s="3" t="n">
        <v>-1.9471635</v>
      </c>
      <c r="E136" s="3" t="n">
        <v>-2.1541655</v>
      </c>
      <c r="F136" s="3" t="n">
        <v>-0.207002</v>
      </c>
      <c r="G136" s="3" t="n">
        <v>1.15428701769731</v>
      </c>
      <c r="I136" s="4" t="s">
        <v>132</v>
      </c>
      <c r="J136" s="4" t="n">
        <v>34.3095836666667</v>
      </c>
      <c r="K136" s="4" t="n">
        <v>33.5296555</v>
      </c>
      <c r="L136" s="4" t="e">
        <f aca="false"/>
        <v>#VALUE!</v>
      </c>
      <c r="M136" s="4" t="e">
        <f aca="false"/>
        <v>#VALUE!</v>
      </c>
      <c r="N136" s="4" t="e">
        <f aca="false"/>
        <v>#VALUE!</v>
      </c>
      <c r="O136" s="4" t="e">
        <f aca="false"/>
        <v>#VALUE!</v>
      </c>
    </row>
    <row r="137" customFormat="false" ht="15.75" hidden="false" customHeight="false" outlineLevel="0" collapsed="false">
      <c r="A137" s="3" t="s">
        <v>243</v>
      </c>
      <c r="B137" s="3" t="n">
        <v>34.562477</v>
      </c>
      <c r="C137" s="3" t="n">
        <v>34.084091</v>
      </c>
      <c r="D137" s="3" t="n">
        <v>5.7737225</v>
      </c>
      <c r="E137" s="3" t="e">
        <f aca="false"/>
        <v>#VALUE!</v>
      </c>
      <c r="F137" s="3" t="e">
        <f aca="false"/>
        <v>#VALUE!</v>
      </c>
      <c r="G137" s="3" t="e">
        <f aca="false"/>
        <v>#VALUE!</v>
      </c>
      <c r="I137" s="4" t="s">
        <v>134</v>
      </c>
      <c r="J137" s="4" t="n">
        <v>32.64955825</v>
      </c>
      <c r="K137" s="4" t="n">
        <v>34.1185953333333</v>
      </c>
      <c r="L137" s="4" t="n">
        <v>0.966272875</v>
      </c>
      <c r="M137" s="4" t="n">
        <v>2.36801633333333</v>
      </c>
      <c r="N137" s="4" t="n">
        <v>1.40174345833333</v>
      </c>
      <c r="O137" s="4" t="n">
        <v>0.378471492488631</v>
      </c>
    </row>
    <row r="138" customFormat="false" ht="15.75" hidden="false" customHeight="false" outlineLevel="0" collapsed="false">
      <c r="A138" s="3" t="s">
        <v>244</v>
      </c>
      <c r="B138" s="3" t="n">
        <v>29.084623</v>
      </c>
      <c r="C138" s="3" t="n">
        <v>28.6058553333333</v>
      </c>
      <c r="D138" s="3" t="n">
        <v>0.2958685</v>
      </c>
      <c r="E138" s="3" t="n">
        <v>-0.142792833333334</v>
      </c>
      <c r="F138" s="3" t="n">
        <v>-0.438661333333334</v>
      </c>
      <c r="G138" s="3" t="n">
        <v>1.3553461275813</v>
      </c>
      <c r="I138" s="4" t="s">
        <v>136</v>
      </c>
      <c r="J138" s="4" t="n">
        <v>32.56174675</v>
      </c>
      <c r="K138" s="4" t="n">
        <v>33.3971783333333</v>
      </c>
      <c r="L138" s="4" t="n">
        <v>0.878461375</v>
      </c>
      <c r="M138" s="4" t="n">
        <v>1.64659933333333</v>
      </c>
      <c r="N138" s="4" t="n">
        <v>0.768137958333334</v>
      </c>
      <c r="O138" s="4" t="n">
        <v>0.587174834076245</v>
      </c>
    </row>
    <row r="139" customFormat="false" ht="15.75" hidden="false" customHeight="false" outlineLevel="0" collapsed="false">
      <c r="A139" s="3" t="s">
        <v>245</v>
      </c>
      <c r="B139" s="3" t="n">
        <v>28.00769175</v>
      </c>
      <c r="C139" s="3" t="n">
        <v>27.96451</v>
      </c>
      <c r="D139" s="3" t="n">
        <v>-0.78106275</v>
      </c>
      <c r="E139" s="3" t="n">
        <v>-0.784138166666666</v>
      </c>
      <c r="F139" s="3" t="n">
        <v>-0.00307541666666589</v>
      </c>
      <c r="G139" s="3" t="n">
        <v>1.00213399011429</v>
      </c>
      <c r="I139" s="4" t="s">
        <v>246</v>
      </c>
      <c r="J139" s="4" t="n">
        <v>33.7303505</v>
      </c>
      <c r="K139" s="4" t="n">
        <v>33.9141436666667</v>
      </c>
      <c r="L139" s="4" t="n">
        <v>2.047065125</v>
      </c>
      <c r="M139" s="4" t="n">
        <v>2.16356466666666</v>
      </c>
      <c r="N139" s="4" t="n">
        <v>0.116499541666667</v>
      </c>
      <c r="O139" s="4" t="n">
        <v>0.922423042932412</v>
      </c>
    </row>
    <row r="140" customFormat="false" ht="15.75" hidden="false" customHeight="false" outlineLevel="0" collapsed="false">
      <c r="A140" s="3" t="s">
        <v>247</v>
      </c>
      <c r="B140" s="3" t="n">
        <v>27.28661525</v>
      </c>
      <c r="C140" s="3" t="n">
        <v>27.1125503333333</v>
      </c>
      <c r="D140" s="3" t="n">
        <v>-1.50213925</v>
      </c>
      <c r="E140" s="3" t="n">
        <v>-1.63609783333333</v>
      </c>
      <c r="F140" s="3" t="n">
        <v>-0.133958583333333</v>
      </c>
      <c r="G140" s="3" t="n">
        <v>1.09730043599544</v>
      </c>
      <c r="I140" s="4" t="s">
        <v>138</v>
      </c>
      <c r="J140" s="4" t="n">
        <v>33.49927725</v>
      </c>
      <c r="K140" s="4" t="n">
        <v>33.7611466666667</v>
      </c>
      <c r="L140" s="4" t="n">
        <v>1.815991875</v>
      </c>
      <c r="M140" s="4" t="n">
        <v>2.01056766666667</v>
      </c>
      <c r="N140" s="4" t="n">
        <v>0.194575791666666</v>
      </c>
      <c r="O140" s="4" t="n">
        <v>0.873829798019394</v>
      </c>
    </row>
    <row r="141" customFormat="false" ht="15.75" hidden="false" customHeight="false" outlineLevel="0" collapsed="false">
      <c r="A141" s="3" t="s">
        <v>248</v>
      </c>
      <c r="B141" s="3" t="n">
        <v>30.370797</v>
      </c>
      <c r="C141" s="3" t="n">
        <v>31.007309</v>
      </c>
      <c r="D141" s="3" t="n">
        <v>1.5820425</v>
      </c>
      <c r="E141" s="3" t="n">
        <v>2.25866083333333</v>
      </c>
      <c r="F141" s="3" t="n">
        <v>0.676618333333332</v>
      </c>
      <c r="G141" s="3" t="n">
        <v>0.625630029324172</v>
      </c>
      <c r="I141" s="4" t="s">
        <v>140</v>
      </c>
      <c r="J141" s="4" t="n">
        <v>30.62349075</v>
      </c>
      <c r="K141" s="4" t="n">
        <v>30.4110816666667</v>
      </c>
      <c r="L141" s="4" t="n">
        <v>-1.059794625</v>
      </c>
      <c r="M141" s="4" t="n">
        <v>-1.33949733333333</v>
      </c>
      <c r="N141" s="4" t="n">
        <v>-0.279702708333334</v>
      </c>
      <c r="O141" s="4" t="n">
        <v>1.21394470482058</v>
      </c>
    </row>
    <row r="142" customFormat="false" ht="15.75" hidden="false" customHeight="false" outlineLevel="0" collapsed="false">
      <c r="A142" s="3" t="s">
        <v>249</v>
      </c>
      <c r="B142" s="3" t="n">
        <v>30.7941055</v>
      </c>
      <c r="C142" s="3" t="n">
        <v>30.558754</v>
      </c>
      <c r="D142" s="3" t="n">
        <v>2.005351</v>
      </c>
      <c r="E142" s="3" t="n">
        <v>1.81010583333333</v>
      </c>
      <c r="F142" s="3" t="n">
        <v>-0.195245166666665</v>
      </c>
      <c r="G142" s="3" t="n">
        <v>1.14491870764175</v>
      </c>
      <c r="I142" s="4" t="s">
        <v>141</v>
      </c>
      <c r="J142" s="4" t="n">
        <v>30.6735375</v>
      </c>
      <c r="K142" s="4" t="n">
        <v>31.1132966666667</v>
      </c>
      <c r="L142" s="4" t="n">
        <v>-1.009747875</v>
      </c>
      <c r="M142" s="4" t="n">
        <v>-0.637282333333334</v>
      </c>
      <c r="N142" s="4" t="n">
        <v>0.372465541666667</v>
      </c>
      <c r="O142" s="4" t="n">
        <v>0.772461244761706</v>
      </c>
    </row>
    <row r="143" customFormat="false" ht="15.75" hidden="false" customHeight="false" outlineLevel="0" collapsed="false">
      <c r="A143" s="3" t="s">
        <v>69</v>
      </c>
      <c r="B143" s="3" t="n">
        <v>25.163061</v>
      </c>
      <c r="C143" s="3" t="n">
        <v>25.15372</v>
      </c>
      <c r="D143" s="3" t="n">
        <v>-3.6256935</v>
      </c>
      <c r="E143" s="3" t="n">
        <v>-3.59492816666667</v>
      </c>
      <c r="F143" s="3" t="n">
        <v>0.0307653333333335</v>
      </c>
      <c r="G143" s="3" t="n">
        <v>0.97890086403211</v>
      </c>
      <c r="I143" s="4" t="s">
        <v>250</v>
      </c>
      <c r="J143" s="4" t="n">
        <v>34.3351715</v>
      </c>
      <c r="K143" s="4" t="n">
        <v>33.166465</v>
      </c>
      <c r="L143" s="4" t="e">
        <f aca="false"/>
        <v>#VALUE!</v>
      </c>
      <c r="M143" s="4" t="e">
        <f aca="false"/>
        <v>#VALUE!</v>
      </c>
      <c r="N143" s="4" t="e">
        <f aca="false"/>
        <v>#VALUE!</v>
      </c>
      <c r="O143" s="4" t="e">
        <f aca="false"/>
        <v>#VALUE!</v>
      </c>
    </row>
    <row r="144" customFormat="false" ht="15.75" hidden="false" customHeight="false" outlineLevel="0" collapsed="false">
      <c r="A144" s="3" t="s">
        <v>251</v>
      </c>
      <c r="B144" s="3" t="n">
        <v>27.93952575</v>
      </c>
      <c r="C144" s="3" t="n">
        <v>27.8026323333333</v>
      </c>
      <c r="D144" s="3" t="n">
        <v>-0.849228750000001</v>
      </c>
      <c r="E144" s="3" t="n">
        <v>-0.946015833333334</v>
      </c>
      <c r="F144" s="3" t="n">
        <v>-0.0967870833333331</v>
      </c>
      <c r="G144" s="3" t="n">
        <v>1.06938925300601</v>
      </c>
      <c r="I144" s="4" t="s">
        <v>143</v>
      </c>
      <c r="J144" s="4" t="n">
        <v>27.9172975</v>
      </c>
      <c r="K144" s="4" t="n">
        <v>27.7009376666667</v>
      </c>
      <c r="L144" s="4" t="n">
        <v>-3.765987875</v>
      </c>
      <c r="M144" s="4" t="n">
        <v>-4.04964133333333</v>
      </c>
      <c r="N144" s="4" t="n">
        <v>-0.283653458333333</v>
      </c>
      <c r="O144" s="4" t="n">
        <v>1.21727358909618</v>
      </c>
    </row>
    <row r="145" customFormat="false" ht="15.75" hidden="false" customHeight="false" outlineLevel="0" collapsed="false">
      <c r="A145" s="3" t="s">
        <v>252</v>
      </c>
      <c r="B145" s="3" t="n">
        <v>27.013111</v>
      </c>
      <c r="C145" s="3" t="n">
        <v>26.5977536666667</v>
      </c>
      <c r="D145" s="3" t="n">
        <v>-1.7756435</v>
      </c>
      <c r="E145" s="3" t="n">
        <v>-2.1508945</v>
      </c>
      <c r="F145" s="3" t="n">
        <v>-0.375250999999999</v>
      </c>
      <c r="G145" s="3" t="n">
        <v>1.2970651983501</v>
      </c>
      <c r="I145" s="4" t="s">
        <v>145</v>
      </c>
      <c r="J145" s="4" t="n">
        <v>32.20363775</v>
      </c>
      <c r="K145" s="4" t="n">
        <v>32.7152583333333</v>
      </c>
      <c r="L145" s="4" t="n">
        <v>0.520352375000001</v>
      </c>
      <c r="M145" s="4" t="n">
        <v>0.964679333333333</v>
      </c>
      <c r="N145" s="4" t="n">
        <v>0.444326958333332</v>
      </c>
      <c r="O145" s="4" t="n">
        <v>0.734927092611242</v>
      </c>
    </row>
    <row r="146" customFormat="false" ht="15.75" hidden="false" customHeight="false" outlineLevel="0" collapsed="false">
      <c r="A146" s="3" t="s">
        <v>253</v>
      </c>
      <c r="B146" s="3" t="n">
        <v>24.0260085</v>
      </c>
      <c r="C146" s="3" t="n">
        <v>24.0650086666667</v>
      </c>
      <c r="D146" s="3" t="n">
        <v>-4.762746</v>
      </c>
      <c r="E146" s="3" t="n">
        <v>-4.6836395</v>
      </c>
      <c r="F146" s="3" t="n">
        <v>0.0791064999999991</v>
      </c>
      <c r="G146" s="3" t="n">
        <v>0.946643747250494</v>
      </c>
      <c r="I146" s="4" t="s">
        <v>147</v>
      </c>
      <c r="J146" s="4" t="n">
        <v>32.55985425</v>
      </c>
      <c r="K146" s="4" t="n">
        <v>32.3865856666667</v>
      </c>
      <c r="L146" s="4" t="n">
        <v>0.876568874999999</v>
      </c>
      <c r="M146" s="4" t="n">
        <v>0.636006666666667</v>
      </c>
      <c r="N146" s="4" t="n">
        <v>-0.240562208333333</v>
      </c>
      <c r="O146" s="4" t="n">
        <v>1.18145297583066</v>
      </c>
    </row>
    <row r="147" customFormat="false" ht="15.75" hidden="false" customHeight="false" outlineLevel="0" collapsed="false">
      <c r="A147" s="3" t="s">
        <v>254</v>
      </c>
      <c r="B147" s="3" t="n">
        <v>31.0511855</v>
      </c>
      <c r="C147" s="3" t="n">
        <v>31.1813066666667</v>
      </c>
      <c r="D147" s="3" t="n">
        <v>2.262431</v>
      </c>
      <c r="E147" s="3" t="n">
        <v>2.4326585</v>
      </c>
      <c r="F147" s="3" t="n">
        <v>0.170227499999999</v>
      </c>
      <c r="G147" s="3" t="n">
        <v>0.88870252974053</v>
      </c>
      <c r="I147" s="4" t="s">
        <v>149</v>
      </c>
      <c r="J147" s="4" t="n">
        <v>32.2581345</v>
      </c>
      <c r="K147" s="4" t="n">
        <v>32.199437</v>
      </c>
      <c r="L147" s="4" t="n">
        <v>0.574849125000001</v>
      </c>
      <c r="M147" s="4" t="n">
        <v>0.448858</v>
      </c>
      <c r="N147" s="4" t="n">
        <v>-0.125991125000001</v>
      </c>
      <c r="O147" s="4" t="n">
        <v>1.09125716396808</v>
      </c>
    </row>
    <row r="148" customFormat="false" ht="15.75" hidden="false" customHeight="false" outlineLevel="0" collapsed="false">
      <c r="A148" s="3" t="s">
        <v>255</v>
      </c>
      <c r="B148" s="3" t="n">
        <v>29.2118775</v>
      </c>
      <c r="C148" s="3" t="n">
        <v>28.9078076666667</v>
      </c>
      <c r="D148" s="3" t="n">
        <v>0.423122999999999</v>
      </c>
      <c r="E148" s="3" t="n">
        <v>0.159159499999999</v>
      </c>
      <c r="F148" s="3" t="n">
        <v>-0.263963500000001</v>
      </c>
      <c r="G148" s="3" t="n">
        <v>1.20077304769639</v>
      </c>
      <c r="I148" s="4" t="s">
        <v>151</v>
      </c>
      <c r="J148" s="4" t="n">
        <v>31.440096</v>
      </c>
      <c r="K148" s="4" t="n">
        <v>31.8809106666667</v>
      </c>
      <c r="L148" s="4" t="n">
        <v>-0.243189375000001</v>
      </c>
      <c r="M148" s="4" t="n">
        <v>0.130331666666666</v>
      </c>
      <c r="N148" s="4" t="n">
        <v>0.373521041666666</v>
      </c>
      <c r="O148" s="4" t="n">
        <v>0.771896305784413</v>
      </c>
    </row>
    <row r="149" customFormat="false" ht="15.75" hidden="false" customHeight="false" outlineLevel="0" collapsed="false">
      <c r="A149" s="3" t="s">
        <v>256</v>
      </c>
      <c r="B149" s="3" t="n">
        <v>28.56815525</v>
      </c>
      <c r="C149" s="3" t="n">
        <v>28.124499</v>
      </c>
      <c r="D149" s="3" t="n">
        <v>-0.22059925</v>
      </c>
      <c r="E149" s="3" t="n">
        <v>-0.624149166666667</v>
      </c>
      <c r="F149" s="3" t="n">
        <v>-0.403549916666666</v>
      </c>
      <c r="G149" s="3" t="n">
        <v>1.32275870921387</v>
      </c>
      <c r="I149" s="4" t="s">
        <v>153</v>
      </c>
      <c r="J149" s="4" t="n">
        <v>30.76085425</v>
      </c>
      <c r="K149" s="4" t="n">
        <v>31.143676</v>
      </c>
      <c r="L149" s="4" t="n">
        <v>-0.922431125000001</v>
      </c>
      <c r="M149" s="4" t="n">
        <v>-0.606903</v>
      </c>
      <c r="N149" s="4" t="n">
        <v>0.315528125000001</v>
      </c>
      <c r="O149" s="4" t="n">
        <v>0.803556780187392</v>
      </c>
    </row>
    <row r="150" customFormat="false" ht="15.75" hidden="false" customHeight="false" outlineLevel="0" collapsed="false">
      <c r="A150" s="3" t="s">
        <v>257</v>
      </c>
      <c r="B150" s="3" t="n">
        <v>30.8706985</v>
      </c>
      <c r="C150" s="3" t="n">
        <v>31.021613</v>
      </c>
      <c r="D150" s="3" t="n">
        <v>2.081944</v>
      </c>
      <c r="E150" s="3" t="n">
        <v>2.27296483333333</v>
      </c>
      <c r="F150" s="3" t="n">
        <v>0.191020833333334</v>
      </c>
      <c r="G150" s="3" t="n">
        <v>0.875985665246747</v>
      </c>
      <c r="I150" s="4" t="s">
        <v>155</v>
      </c>
      <c r="J150" s="4" t="n">
        <v>32.67589075</v>
      </c>
      <c r="K150" s="4" t="n">
        <v>32.879827</v>
      </c>
      <c r="L150" s="4" t="n">
        <v>0.992605374999998</v>
      </c>
      <c r="M150" s="4" t="n">
        <v>1.129248</v>
      </c>
      <c r="N150" s="4" t="n">
        <v>0.136642625000002</v>
      </c>
      <c r="O150" s="4" t="n">
        <v>0.909633552381597</v>
      </c>
    </row>
    <row r="151" customFormat="false" ht="15.75" hidden="false" customHeight="false" outlineLevel="0" collapsed="false">
      <c r="A151" s="3" t="s">
        <v>258</v>
      </c>
      <c r="B151" s="3" t="n">
        <v>30.59462625</v>
      </c>
      <c r="C151" s="3" t="n">
        <v>30.5168706666667</v>
      </c>
      <c r="D151" s="3" t="n">
        <v>1.80587175</v>
      </c>
      <c r="E151" s="3" t="n">
        <v>1.7682225</v>
      </c>
      <c r="F151" s="3" t="n">
        <v>-0.0376492499999994</v>
      </c>
      <c r="G151" s="3" t="n">
        <v>1.02643996588773</v>
      </c>
      <c r="I151" s="4" t="s">
        <v>157</v>
      </c>
      <c r="J151" s="4" t="n">
        <v>30.37041475</v>
      </c>
      <c r="K151" s="4" t="n">
        <v>30.5038946666667</v>
      </c>
      <c r="L151" s="4" t="n">
        <v>-1.312870625</v>
      </c>
      <c r="M151" s="4" t="n">
        <v>-1.24668433333333</v>
      </c>
      <c r="N151" s="4" t="n">
        <v>0.066186291666668</v>
      </c>
      <c r="O151" s="4" t="n">
        <v>0.955159591007317</v>
      </c>
    </row>
    <row r="152" customFormat="false" ht="15.75" hidden="false" customHeight="false" outlineLevel="0" collapsed="false">
      <c r="A152" s="3" t="s">
        <v>259</v>
      </c>
      <c r="B152" s="3" t="n">
        <v>31.9456505</v>
      </c>
      <c r="C152" s="3" t="n">
        <v>31.6210103333333</v>
      </c>
      <c r="D152" s="3" t="n">
        <v>3.156896</v>
      </c>
      <c r="E152" s="3" t="n">
        <v>2.87236216666667</v>
      </c>
      <c r="F152" s="3" t="n">
        <v>-0.284533833333332</v>
      </c>
      <c r="G152" s="3" t="n">
        <v>1.21801663197811</v>
      </c>
      <c r="I152" s="4" t="s">
        <v>159</v>
      </c>
      <c r="J152" s="4" t="n">
        <v>30.945345</v>
      </c>
      <c r="K152" s="4" t="n">
        <v>31.2085013333333</v>
      </c>
      <c r="L152" s="4" t="n">
        <v>-0.737940375</v>
      </c>
      <c r="M152" s="4" t="n">
        <v>-0.542077666666666</v>
      </c>
      <c r="N152" s="4" t="n">
        <v>0.195862708333334</v>
      </c>
      <c r="O152" s="4" t="n">
        <v>0.873050669591119</v>
      </c>
    </row>
    <row r="153" customFormat="false" ht="15.75" hidden="false" customHeight="false" outlineLevel="0" collapsed="false">
      <c r="A153" s="3" t="s">
        <v>260</v>
      </c>
      <c r="B153" s="3" t="n">
        <v>33.55766</v>
      </c>
      <c r="C153" s="3" t="n">
        <v>32.84954</v>
      </c>
      <c r="D153" s="3" t="n">
        <v>4.7689055</v>
      </c>
      <c r="E153" s="3" t="n">
        <v>4.10089183333334</v>
      </c>
      <c r="F153" s="3" t="n">
        <v>-0.668013666666665</v>
      </c>
      <c r="G153" s="3" t="n">
        <v>1.58888385163586</v>
      </c>
      <c r="I153" s="4" t="s">
        <v>161</v>
      </c>
      <c r="J153" s="4" t="n">
        <v>29.15222425</v>
      </c>
      <c r="K153" s="4" t="n">
        <v>29.270523</v>
      </c>
      <c r="L153" s="4" t="n">
        <v>-2.531061125</v>
      </c>
      <c r="M153" s="4" t="n">
        <v>-2.480056</v>
      </c>
      <c r="N153" s="4" t="n">
        <v>0.0510051250000001</v>
      </c>
      <c r="O153" s="4" t="n">
        <v>0.965263595883249</v>
      </c>
    </row>
    <row r="154" customFormat="false" ht="15.75" hidden="false" customHeight="false" outlineLevel="0" collapsed="false">
      <c r="A154" s="3" t="s">
        <v>261</v>
      </c>
      <c r="B154" s="3" t="n">
        <v>31.80702175</v>
      </c>
      <c r="C154" s="3" t="n">
        <v>31.4668473333333</v>
      </c>
      <c r="D154" s="3" t="n">
        <v>3.01826725</v>
      </c>
      <c r="E154" s="3" t="n">
        <v>2.71819916666667</v>
      </c>
      <c r="F154" s="3" t="n">
        <v>-0.300068083333334</v>
      </c>
      <c r="G154" s="3" t="n">
        <v>1.23120251460052</v>
      </c>
      <c r="I154" s="4" t="s">
        <v>165</v>
      </c>
      <c r="J154" s="4" t="n">
        <v>26.706389</v>
      </c>
      <c r="K154" s="4" t="n">
        <v>26.8346246666667</v>
      </c>
      <c r="L154" s="4" t="n">
        <v>-4.976896375</v>
      </c>
      <c r="M154" s="4" t="n">
        <v>-4.91595433333333</v>
      </c>
      <c r="N154" s="4" t="n">
        <v>0.0609420416666655</v>
      </c>
      <c r="O154" s="4" t="n">
        <v>0.958637949709991</v>
      </c>
    </row>
    <row r="155" customFormat="false" ht="15.75" hidden="false" customHeight="false" outlineLevel="0" collapsed="false">
      <c r="A155" s="3" t="s">
        <v>262</v>
      </c>
      <c r="B155" s="3" t="n">
        <v>31.82627175</v>
      </c>
      <c r="C155" s="3" t="n">
        <v>32.3981173333333</v>
      </c>
      <c r="D155" s="3" t="n">
        <v>3.03751725</v>
      </c>
      <c r="E155" s="3" t="n">
        <v>3.64946916666667</v>
      </c>
      <c r="F155" s="3" t="n">
        <v>0.611951916666668</v>
      </c>
      <c r="G155" s="3" t="n">
        <v>0.654310842776939</v>
      </c>
      <c r="I155" s="4" t="s">
        <v>167</v>
      </c>
      <c r="J155" s="4" t="n">
        <v>28.42806625</v>
      </c>
      <c r="K155" s="4" t="n">
        <v>29.0396516666667</v>
      </c>
      <c r="L155" s="4" t="n">
        <v>-3.255219125</v>
      </c>
      <c r="M155" s="4" t="n">
        <v>-2.71092733333333</v>
      </c>
      <c r="N155" s="4" t="n">
        <v>0.544291791666667</v>
      </c>
      <c r="O155" s="4" t="n">
        <v>0.685727938658749</v>
      </c>
    </row>
    <row r="156" customFormat="false" ht="15.75" hidden="false" customHeight="false" outlineLevel="0" collapsed="false">
      <c r="A156" s="3" t="s">
        <v>263</v>
      </c>
      <c r="B156" s="3" t="n">
        <v>28.825429</v>
      </c>
      <c r="C156" s="3" t="n">
        <v>28.6246993333333</v>
      </c>
      <c r="D156" s="3" t="n">
        <v>0.0366744999999993</v>
      </c>
      <c r="E156" s="3" t="n">
        <v>-0.123948833333333</v>
      </c>
      <c r="F156" s="3" t="n">
        <v>-0.160623333333333</v>
      </c>
      <c r="G156" s="3" t="n">
        <v>1.11776997940114</v>
      </c>
      <c r="I156" s="4" t="s">
        <v>169</v>
      </c>
      <c r="J156" s="4" t="n">
        <v>30.36492525</v>
      </c>
      <c r="K156" s="4" t="n">
        <v>30.3036283333333</v>
      </c>
      <c r="L156" s="4" t="n">
        <v>-1.318360125</v>
      </c>
      <c r="M156" s="4" t="n">
        <v>-1.44695066666667</v>
      </c>
      <c r="N156" s="4" t="n">
        <v>-0.128590541666666</v>
      </c>
      <c r="O156" s="4" t="n">
        <v>1.09322513987827</v>
      </c>
    </row>
    <row r="157" customFormat="false" ht="15.75" hidden="false" customHeight="false" outlineLevel="0" collapsed="false">
      <c r="A157" s="3" t="s">
        <v>264</v>
      </c>
      <c r="B157" s="3" t="n">
        <v>32.36228025</v>
      </c>
      <c r="C157" s="3" t="n">
        <v>32.577171</v>
      </c>
      <c r="D157" s="3" t="n">
        <v>3.57352575</v>
      </c>
      <c r="E157" s="3" t="n">
        <v>3.82852283333333</v>
      </c>
      <c r="F157" s="3" t="n">
        <v>0.254997083333332</v>
      </c>
      <c r="G157" s="3" t="n">
        <v>0.837988828810886</v>
      </c>
      <c r="I157" s="4" t="s">
        <v>171</v>
      </c>
      <c r="J157" s="4" t="n">
        <v>30.28588825</v>
      </c>
      <c r="K157" s="4" t="n">
        <v>30.5283696666667</v>
      </c>
      <c r="L157" s="4" t="n">
        <v>-1.397397125</v>
      </c>
      <c r="M157" s="4" t="n">
        <v>-1.22220933333333</v>
      </c>
      <c r="N157" s="4" t="n">
        <v>0.175187791666666</v>
      </c>
      <c r="O157" s="4" t="n">
        <v>0.885652228671292</v>
      </c>
    </row>
    <row r="158" customFormat="false" ht="15.75" hidden="false" customHeight="false" outlineLevel="0" collapsed="false">
      <c r="A158" s="3" t="s">
        <v>265</v>
      </c>
      <c r="B158" s="3" t="n">
        <v>29.0281305</v>
      </c>
      <c r="C158" s="3" t="n">
        <v>28.6329783333333</v>
      </c>
      <c r="D158" s="3" t="n">
        <v>0.239376</v>
      </c>
      <c r="E158" s="3" t="n">
        <v>-0.115669833333333</v>
      </c>
      <c r="F158" s="3" t="n">
        <v>-0.355045833333333</v>
      </c>
      <c r="G158" s="3" t="n">
        <v>1.27902621433014</v>
      </c>
      <c r="I158" s="4" t="s">
        <v>173</v>
      </c>
      <c r="J158" s="4" t="n">
        <v>33.8389976666667</v>
      </c>
      <c r="K158" s="4" t="n">
        <v>33.669718</v>
      </c>
      <c r="L158" s="4" t="e">
        <f aca="false"/>
        <v>#VALUE!</v>
      </c>
      <c r="M158" s="4" t="n">
        <v>1.919139</v>
      </c>
      <c r="N158" s="4" t="e">
        <f aca="false"/>
        <v>#VALUE!</v>
      </c>
      <c r="O158" s="4" t="e">
        <f aca="false"/>
        <v>#VALUE!</v>
      </c>
    </row>
    <row r="159" customFormat="false" ht="15.75" hidden="false" customHeight="false" outlineLevel="0" collapsed="false">
      <c r="A159" s="3" t="s">
        <v>266</v>
      </c>
      <c r="B159" s="3" t="n">
        <v>31.87476025</v>
      </c>
      <c r="C159" s="3" t="n">
        <v>31.773515</v>
      </c>
      <c r="D159" s="3" t="n">
        <v>3.08600575</v>
      </c>
      <c r="E159" s="3" t="n">
        <v>3.02486683333333</v>
      </c>
      <c r="F159" s="3" t="n">
        <v>-0.0611389166666649</v>
      </c>
      <c r="G159" s="3" t="n">
        <v>1.04328904667845</v>
      </c>
      <c r="I159" s="4" t="s">
        <v>175</v>
      </c>
      <c r="J159" s="4" t="n">
        <v>25.3304615</v>
      </c>
      <c r="K159" s="4" t="n">
        <v>25.667932</v>
      </c>
      <c r="L159" s="4" t="n">
        <v>-6.352823875</v>
      </c>
      <c r="M159" s="4" t="n">
        <v>-6.082647</v>
      </c>
      <c r="N159" s="4" t="n">
        <v>0.270176875</v>
      </c>
      <c r="O159" s="4" t="n">
        <v>0.829217877132565</v>
      </c>
    </row>
    <row r="160" customFormat="false" ht="15.75" hidden="false" customHeight="false" outlineLevel="0" collapsed="false">
      <c r="A160" s="3" t="s">
        <v>267</v>
      </c>
      <c r="B160" s="3" t="n">
        <v>27.54921125</v>
      </c>
      <c r="C160" s="3" t="n">
        <v>27.1989906666667</v>
      </c>
      <c r="D160" s="3" t="n">
        <v>-1.23954325</v>
      </c>
      <c r="E160" s="3" t="n">
        <v>-1.5496575</v>
      </c>
      <c r="F160" s="3" t="n">
        <v>-0.310114250000001</v>
      </c>
      <c r="G160" s="3" t="n">
        <v>1.23980587883966</v>
      </c>
      <c r="I160" s="4" t="s">
        <v>177</v>
      </c>
      <c r="J160" s="4" t="n">
        <v>24.3147615</v>
      </c>
      <c r="K160" s="4" t="n">
        <v>24.586598</v>
      </c>
      <c r="L160" s="4" t="n">
        <v>-7.368523875</v>
      </c>
      <c r="M160" s="4" t="n">
        <v>-7.163981</v>
      </c>
      <c r="N160" s="4" t="n">
        <v>0.204542875</v>
      </c>
      <c r="O160" s="4" t="n">
        <v>0.867813614594048</v>
      </c>
    </row>
    <row r="161" customFormat="false" ht="15.75" hidden="false" customHeight="false" outlineLevel="0" collapsed="false">
      <c r="A161" s="3" t="s">
        <v>268</v>
      </c>
      <c r="B161" s="3" t="n">
        <v>28.656303</v>
      </c>
      <c r="C161" s="3" t="n">
        <v>28.4702146666667</v>
      </c>
      <c r="D161" s="3" t="n">
        <v>-0.1324515</v>
      </c>
      <c r="E161" s="3" t="n">
        <v>-0.2784335</v>
      </c>
      <c r="F161" s="3" t="n">
        <v>-0.145981999999999</v>
      </c>
      <c r="G161" s="3" t="n">
        <v>1.10648354779902</v>
      </c>
      <c r="I161" s="4" t="s">
        <v>179</v>
      </c>
      <c r="J161" s="4" t="n">
        <v>31.17298625</v>
      </c>
      <c r="K161" s="4" t="n">
        <v>31.1622246666667</v>
      </c>
      <c r="L161" s="4" t="n">
        <v>-0.510299125</v>
      </c>
      <c r="M161" s="4" t="n">
        <v>-0.588354333333334</v>
      </c>
      <c r="N161" s="4" t="n">
        <v>-0.0780552083333334</v>
      </c>
      <c r="O161" s="4" t="n">
        <v>1.05559411181337</v>
      </c>
    </row>
    <row r="162" customFormat="false" ht="15.75" hidden="false" customHeight="false" outlineLevel="0" collapsed="false">
      <c r="A162" s="3" t="s">
        <v>269</v>
      </c>
      <c r="B162" s="3" t="n">
        <v>30.02315575</v>
      </c>
      <c r="C162" s="3" t="n">
        <v>30.3587436666667</v>
      </c>
      <c r="D162" s="3" t="n">
        <v>1.23440125</v>
      </c>
      <c r="E162" s="3" t="n">
        <v>1.6100955</v>
      </c>
      <c r="F162" s="3" t="n">
        <v>0.37569425</v>
      </c>
      <c r="G162" s="3" t="n">
        <v>0.770734432607133</v>
      </c>
      <c r="I162" s="4" t="s">
        <v>181</v>
      </c>
      <c r="J162" s="4" t="n">
        <v>29.4371655</v>
      </c>
      <c r="K162" s="4" t="n">
        <v>29.9214743333333</v>
      </c>
      <c r="L162" s="4" t="n">
        <v>-2.246119875</v>
      </c>
      <c r="M162" s="4" t="n">
        <v>-1.82910466666667</v>
      </c>
      <c r="N162" s="4" t="n">
        <v>0.417015208333335</v>
      </c>
      <c r="O162" s="4" t="n">
        <v>0.748972571791198</v>
      </c>
    </row>
    <row r="163" customFormat="false" ht="15.75" hidden="false" customHeight="false" outlineLevel="0" collapsed="false">
      <c r="A163" s="3" t="s">
        <v>270</v>
      </c>
      <c r="B163" s="3" t="n">
        <v>26.4734565</v>
      </c>
      <c r="C163" s="3" t="n">
        <v>25.6023826666667</v>
      </c>
      <c r="D163" s="3" t="n">
        <v>-2.315298</v>
      </c>
      <c r="E163" s="3" t="n">
        <v>-3.1462655</v>
      </c>
      <c r="F163" s="3" t="n">
        <v>-0.830967499999999</v>
      </c>
      <c r="G163" s="3" t="n">
        <v>1.77887791333759</v>
      </c>
      <c r="I163" s="4" t="s">
        <v>183</v>
      </c>
      <c r="J163" s="4" t="n">
        <v>30.28542325</v>
      </c>
      <c r="K163" s="4" t="n">
        <v>32.8133036666667</v>
      </c>
      <c r="L163" s="4" t="n">
        <v>-1.397862125</v>
      </c>
      <c r="M163" s="4" t="n">
        <v>1.06272466666667</v>
      </c>
      <c r="N163" s="4" t="n">
        <v>2.46058679166667</v>
      </c>
      <c r="O163" s="4" t="n">
        <v>0.181672657372779</v>
      </c>
    </row>
    <row r="164" customFormat="false" ht="15.75" hidden="false" customHeight="false" outlineLevel="0" collapsed="false">
      <c r="A164" s="3" t="s">
        <v>271</v>
      </c>
      <c r="B164" s="3" t="n">
        <v>29.706364</v>
      </c>
      <c r="C164" s="3" t="n">
        <v>29.4702866666667</v>
      </c>
      <c r="D164" s="3" t="n">
        <v>0.917609499999999</v>
      </c>
      <c r="E164" s="3" t="n">
        <v>0.7216385</v>
      </c>
      <c r="F164" s="3" t="n">
        <v>-0.195971</v>
      </c>
      <c r="G164" s="3" t="n">
        <v>1.14549487184865</v>
      </c>
      <c r="I164" s="4" t="s">
        <v>185</v>
      </c>
      <c r="J164" s="4" t="n">
        <v>22.239492</v>
      </c>
      <c r="K164" s="4" t="n">
        <v>22.1856493333333</v>
      </c>
      <c r="L164" s="4" t="n">
        <v>-9.443793375</v>
      </c>
      <c r="M164" s="4" t="n">
        <v>-9.56492966666667</v>
      </c>
      <c r="N164" s="4" t="n">
        <v>-0.121136291666668</v>
      </c>
      <c r="O164" s="4" t="n">
        <v>1.08759113093665</v>
      </c>
    </row>
    <row r="165" customFormat="false" ht="15.75" hidden="false" customHeight="false" outlineLevel="0" collapsed="false">
      <c r="A165" s="3" t="s">
        <v>272</v>
      </c>
      <c r="B165" s="3" t="n">
        <v>26.129798</v>
      </c>
      <c r="C165" s="3" t="n">
        <v>25.7786483333333</v>
      </c>
      <c r="D165" s="3" t="n">
        <v>-2.6589565</v>
      </c>
      <c r="E165" s="3" t="n">
        <v>-2.96999983333333</v>
      </c>
      <c r="F165" s="3" t="n">
        <v>-0.311043333333331</v>
      </c>
      <c r="G165" s="3" t="n">
        <v>1.24060456042307</v>
      </c>
      <c r="I165" s="4" t="s">
        <v>187</v>
      </c>
      <c r="J165" s="4" t="n">
        <v>31.468978</v>
      </c>
      <c r="K165" s="4" t="n">
        <v>30.5310916666667</v>
      </c>
      <c r="L165" s="4" t="n">
        <v>-0.214307375</v>
      </c>
      <c r="M165" s="4" t="n">
        <v>-1.21948733333333</v>
      </c>
      <c r="N165" s="4" t="n">
        <v>-1.00517995833333</v>
      </c>
      <c r="O165" s="4" t="n">
        <v>2.00719385397112</v>
      </c>
    </row>
    <row r="166" customFormat="false" ht="15.75" hidden="false" customHeight="false" outlineLevel="0" collapsed="false">
      <c r="A166" s="3" t="s">
        <v>273</v>
      </c>
      <c r="B166" s="3" t="n">
        <v>24.5457915</v>
      </c>
      <c r="C166" s="3" t="n">
        <v>24.5868416666667</v>
      </c>
      <c r="D166" s="3" t="n">
        <v>-4.242963</v>
      </c>
      <c r="E166" s="3" t="n">
        <v>-4.1618065</v>
      </c>
      <c r="F166" s="3" t="n">
        <v>0.0811564999999996</v>
      </c>
      <c r="G166" s="3" t="n">
        <v>0.945299567422959</v>
      </c>
      <c r="I166" s="4" t="s">
        <v>189</v>
      </c>
      <c r="J166" s="4" t="n">
        <v>31.40472825</v>
      </c>
      <c r="K166" s="4" t="n">
        <v>31.337122</v>
      </c>
      <c r="L166" s="4" t="n">
        <v>-0.278557125000001</v>
      </c>
      <c r="M166" s="4" t="n">
        <v>-0.413457000000001</v>
      </c>
      <c r="N166" s="4" t="n">
        <v>-0.134899875</v>
      </c>
      <c r="O166" s="4" t="n">
        <v>1.09801660729522</v>
      </c>
    </row>
    <row r="167" customFormat="false" ht="15.75" hidden="false" customHeight="false" outlineLevel="0" collapsed="false">
      <c r="A167" s="3" t="s">
        <v>274</v>
      </c>
      <c r="B167" s="3" t="n">
        <v>27.10213675</v>
      </c>
      <c r="C167" s="3" t="n">
        <v>27.218097</v>
      </c>
      <c r="D167" s="3" t="n">
        <v>-1.68661775</v>
      </c>
      <c r="E167" s="3" t="n">
        <v>-1.53055116666667</v>
      </c>
      <c r="F167" s="3" t="n">
        <v>0.156066583333332</v>
      </c>
      <c r="G167" s="3" t="n">
        <v>0.897468629694571</v>
      </c>
      <c r="I167" s="4" t="s">
        <v>191</v>
      </c>
      <c r="J167" s="4" t="n">
        <v>21.77185175</v>
      </c>
      <c r="K167" s="4" t="n">
        <v>21.5673793333333</v>
      </c>
      <c r="L167" s="4" t="n">
        <v>-9.911433625</v>
      </c>
      <c r="M167" s="4" t="n">
        <v>-10.1831996666667</v>
      </c>
      <c r="N167" s="4" t="n">
        <v>-0.271766041666668</v>
      </c>
      <c r="O167" s="4" t="n">
        <v>1.20728479318279</v>
      </c>
    </row>
    <row r="168" customFormat="false" ht="15.75" hidden="false" customHeight="false" outlineLevel="0" collapsed="false">
      <c r="A168" s="3" t="s">
        <v>275</v>
      </c>
      <c r="B168" s="3" t="n">
        <v>33.4283725</v>
      </c>
      <c r="C168" s="3" t="n">
        <v>33.5758026666667</v>
      </c>
      <c r="D168" s="3" t="n">
        <v>4.639618</v>
      </c>
      <c r="E168" s="3" t="n">
        <v>4.8271545</v>
      </c>
      <c r="F168" s="3" t="n">
        <v>0.187536500000002</v>
      </c>
      <c r="G168" s="3" t="n">
        <v>0.878103863990175</v>
      </c>
      <c r="I168" s="4" t="s">
        <v>193</v>
      </c>
      <c r="J168" s="4" t="n">
        <v>34.29343475</v>
      </c>
      <c r="K168" s="4" t="n">
        <v>34.384214</v>
      </c>
      <c r="L168" s="4" t="n">
        <v>2.610149375</v>
      </c>
      <c r="M168" s="4" t="n">
        <v>2.633635</v>
      </c>
      <c r="N168" s="4" t="n">
        <v>0.0234856249999988</v>
      </c>
      <c r="O168" s="4" t="n">
        <v>0.983852791994984</v>
      </c>
    </row>
    <row r="169" customFormat="false" ht="15.75" hidden="false" customHeight="false" outlineLevel="0" collapsed="false">
      <c r="A169" s="3" t="s">
        <v>276</v>
      </c>
      <c r="B169" s="3" t="n">
        <v>25.19725775</v>
      </c>
      <c r="C169" s="3" t="n">
        <v>25.2859133333333</v>
      </c>
      <c r="D169" s="3" t="n">
        <v>-3.59149675</v>
      </c>
      <c r="E169" s="3" t="n">
        <v>-3.46273483333333</v>
      </c>
      <c r="F169" s="3" t="n">
        <v>0.128761916666666</v>
      </c>
      <c r="G169" s="3" t="n">
        <v>0.914616013192205</v>
      </c>
      <c r="I169" s="4" t="s">
        <v>195</v>
      </c>
      <c r="J169" s="4" t="n">
        <v>31.66451775</v>
      </c>
      <c r="K169" s="4" t="n">
        <v>31.0963943333333</v>
      </c>
      <c r="L169" s="4" t="n">
        <v>-0.0187676249999997</v>
      </c>
      <c r="M169" s="4" t="n">
        <v>-0.654184666666667</v>
      </c>
      <c r="N169" s="4" t="n">
        <v>-0.635417041666667</v>
      </c>
      <c r="O169" s="4" t="n">
        <v>1.55338672455676</v>
      </c>
    </row>
    <row r="170" customFormat="false" ht="15.75" hidden="false" customHeight="false" outlineLevel="0" collapsed="false">
      <c r="A170" s="3" t="s">
        <v>277</v>
      </c>
      <c r="B170" s="3" t="n">
        <v>25.80587175</v>
      </c>
      <c r="C170" s="3" t="n">
        <v>25.5207656666667</v>
      </c>
      <c r="D170" s="3" t="n">
        <v>-2.98288275</v>
      </c>
      <c r="E170" s="3" t="n">
        <v>-3.2278825</v>
      </c>
      <c r="F170" s="3" t="n">
        <v>-0.24499975</v>
      </c>
      <c r="G170" s="3" t="n">
        <v>1.18509256558067</v>
      </c>
      <c r="I170" s="4" t="s">
        <v>197</v>
      </c>
      <c r="J170" s="4" t="n">
        <v>24.45966975</v>
      </c>
      <c r="K170" s="4" t="n">
        <v>24.4077566666667</v>
      </c>
      <c r="L170" s="4" t="n">
        <v>-7.223615625</v>
      </c>
      <c r="M170" s="4" t="n">
        <v>-7.34282233333333</v>
      </c>
      <c r="N170" s="4" t="n">
        <v>-0.119206708333333</v>
      </c>
      <c r="O170" s="4" t="n">
        <v>1.08613746618837</v>
      </c>
    </row>
    <row r="171" customFormat="false" ht="15.75" hidden="false" customHeight="false" outlineLevel="0" collapsed="false">
      <c r="A171" s="3" t="s">
        <v>278</v>
      </c>
      <c r="B171" s="3" t="n">
        <v>27.5248325</v>
      </c>
      <c r="C171" s="3" t="n">
        <v>27.2663586666667</v>
      </c>
      <c r="D171" s="3" t="n">
        <v>-1.263922</v>
      </c>
      <c r="E171" s="3" t="n">
        <v>-1.4822895</v>
      </c>
      <c r="F171" s="3" t="n">
        <v>-0.218367499999999</v>
      </c>
      <c r="G171" s="3" t="n">
        <v>1.16341636270364</v>
      </c>
      <c r="I171" s="4" t="s">
        <v>199</v>
      </c>
      <c r="J171" s="4" t="n">
        <v>27.708892</v>
      </c>
      <c r="K171" s="4" t="n">
        <v>27.6089006666667</v>
      </c>
      <c r="L171" s="4" t="n">
        <v>-3.974393375</v>
      </c>
      <c r="M171" s="4" t="n">
        <v>-4.14167833333334</v>
      </c>
      <c r="N171" s="4" t="n">
        <v>-0.167284958333335</v>
      </c>
      <c r="O171" s="4" t="n">
        <v>1.12294320173882</v>
      </c>
    </row>
    <row r="172" customFormat="false" ht="15.75" hidden="false" customHeight="false" outlineLevel="0" collapsed="false">
      <c r="A172" s="3" t="s">
        <v>279</v>
      </c>
      <c r="B172" s="3" t="n">
        <v>20.97382475</v>
      </c>
      <c r="C172" s="3" t="n">
        <v>20.766847</v>
      </c>
      <c r="D172" s="3" t="n">
        <v>-7.81492975</v>
      </c>
      <c r="E172" s="3" t="n">
        <v>-7.98180116666667</v>
      </c>
      <c r="F172" s="3" t="n">
        <v>-0.166871416666666</v>
      </c>
      <c r="G172" s="3" t="n">
        <v>1.12262136154411</v>
      </c>
      <c r="I172" s="4" t="s">
        <v>201</v>
      </c>
      <c r="J172" s="4" t="n">
        <v>31.989475</v>
      </c>
      <c r="K172" s="4" t="n">
        <v>32.8902236666667</v>
      </c>
      <c r="L172" s="4" t="n">
        <v>0.306189624999997</v>
      </c>
      <c r="M172" s="4" t="n">
        <v>1.13964466666667</v>
      </c>
      <c r="N172" s="4" t="n">
        <v>0.833455041666668</v>
      </c>
      <c r="O172" s="4" t="n">
        <v>0.56118367969901</v>
      </c>
    </row>
    <row r="173" customFormat="false" ht="15.75" hidden="false" customHeight="false" outlineLevel="0" collapsed="false">
      <c r="A173" s="3" t="s">
        <v>280</v>
      </c>
      <c r="B173" s="3" t="n">
        <v>25.11392675</v>
      </c>
      <c r="C173" s="3" t="n">
        <v>25.278781</v>
      </c>
      <c r="D173" s="3" t="n">
        <v>-3.67482775</v>
      </c>
      <c r="E173" s="3" t="n">
        <v>-3.46986716666667</v>
      </c>
      <c r="F173" s="3" t="n">
        <v>0.204960583333333</v>
      </c>
      <c r="G173" s="3" t="n">
        <v>0.867562389978669</v>
      </c>
      <c r="I173" s="4" t="s">
        <v>203</v>
      </c>
      <c r="J173" s="4" t="n">
        <v>33.1111225</v>
      </c>
      <c r="K173" s="4" t="n">
        <v>33.320924</v>
      </c>
      <c r="L173" s="4" t="n">
        <v>1.427837125</v>
      </c>
      <c r="M173" s="4" t="n">
        <v>1.570345</v>
      </c>
      <c r="N173" s="4" t="n">
        <v>0.142507874999999</v>
      </c>
      <c r="O173" s="4" t="n">
        <v>0.905942961100409</v>
      </c>
    </row>
    <row r="174" customFormat="false" ht="15.75" hidden="false" customHeight="false" outlineLevel="0" collapsed="false">
      <c r="A174" s="3" t="s">
        <v>281</v>
      </c>
      <c r="B174" s="3" t="n">
        <v>30.64648975</v>
      </c>
      <c r="C174" s="3" t="n">
        <v>30.023625</v>
      </c>
      <c r="D174" s="3" t="n">
        <v>1.85773525</v>
      </c>
      <c r="E174" s="3" t="n">
        <v>1.27497683333333</v>
      </c>
      <c r="F174" s="3" t="n">
        <v>-0.582758416666665</v>
      </c>
      <c r="G174" s="3" t="n">
        <v>1.49771011766245</v>
      </c>
      <c r="I174" s="4" t="s">
        <v>205</v>
      </c>
      <c r="J174" s="4" t="n">
        <v>32.8879175</v>
      </c>
      <c r="K174" s="4" t="n">
        <v>32.854915</v>
      </c>
      <c r="L174" s="4" t="n">
        <v>1.204632125</v>
      </c>
      <c r="M174" s="4" t="n">
        <v>1.104336</v>
      </c>
      <c r="N174" s="4" t="n">
        <v>-0.100296125000002</v>
      </c>
      <c r="O174" s="4" t="n">
        <v>1.07199347541645</v>
      </c>
    </row>
    <row r="175" customFormat="false" ht="15.75" hidden="false" customHeight="false" outlineLevel="0" collapsed="false">
      <c r="A175" s="3" t="s">
        <v>282</v>
      </c>
      <c r="B175" s="3" t="n">
        <v>26.35705225</v>
      </c>
      <c r="C175" s="3" t="n">
        <v>26.1803816666667</v>
      </c>
      <c r="D175" s="3" t="n">
        <v>-2.43170225</v>
      </c>
      <c r="E175" s="3" t="n">
        <v>-2.5682665</v>
      </c>
      <c r="F175" s="3" t="n">
        <v>-0.136564249999999</v>
      </c>
      <c r="G175" s="3" t="n">
        <v>1.09928407263262</v>
      </c>
      <c r="I175" s="4" t="s">
        <v>207</v>
      </c>
      <c r="J175" s="4" t="n">
        <v>33.60332125</v>
      </c>
      <c r="K175" s="4" t="n">
        <v>33.075285</v>
      </c>
      <c r="L175" s="4" t="n">
        <v>1.920035875</v>
      </c>
      <c r="M175" s="4" t="e">
        <f aca="false"/>
        <v>#VALUE!</v>
      </c>
      <c r="N175" s="4" t="e">
        <f aca="false"/>
        <v>#VALUE!</v>
      </c>
      <c r="O175" s="4" t="e">
        <f aca="false"/>
        <v>#VALUE!</v>
      </c>
    </row>
    <row r="176" customFormat="false" ht="15.75" hidden="false" customHeight="false" outlineLevel="0" collapsed="false">
      <c r="A176" s="3" t="s">
        <v>283</v>
      </c>
      <c r="B176" s="3" t="n">
        <v>24.19939025</v>
      </c>
      <c r="C176" s="3" t="n">
        <v>23.7175473333333</v>
      </c>
      <c r="D176" s="3" t="n">
        <v>-4.58936425</v>
      </c>
      <c r="E176" s="3" t="n">
        <v>-5.03110083333333</v>
      </c>
      <c r="F176" s="3" t="n">
        <v>-0.441736583333333</v>
      </c>
      <c r="G176" s="3" t="n">
        <v>1.35823826590916</v>
      </c>
      <c r="I176" s="4" t="s">
        <v>209</v>
      </c>
      <c r="J176" s="4" t="n">
        <v>34.04142475</v>
      </c>
      <c r="K176" s="4" t="n">
        <v>33.4836306666667</v>
      </c>
      <c r="L176" s="4" t="n">
        <v>2.358139375</v>
      </c>
      <c r="M176" s="4" t="n">
        <v>1.73305166666667</v>
      </c>
      <c r="N176" s="4" t="n">
        <v>-0.625087708333333</v>
      </c>
      <c r="O176" s="4" t="n">
        <v>1.54230458663196</v>
      </c>
    </row>
    <row r="177" customFormat="false" ht="15.75" hidden="false" customHeight="false" outlineLevel="0" collapsed="false">
      <c r="A177" s="3" t="s">
        <v>284</v>
      </c>
      <c r="B177" s="3" t="n">
        <v>32.02949575</v>
      </c>
      <c r="C177" s="3" t="n">
        <v>31.5654486666667</v>
      </c>
      <c r="D177" s="3" t="n">
        <v>3.24074125</v>
      </c>
      <c r="E177" s="3" t="n">
        <v>2.8168005</v>
      </c>
      <c r="F177" s="3" t="n">
        <v>-0.423940749999999</v>
      </c>
      <c r="G177" s="3" t="n">
        <v>1.34158712614881</v>
      </c>
      <c r="I177" s="4" t="s">
        <v>211</v>
      </c>
      <c r="J177" s="4" t="n">
        <v>24.481362</v>
      </c>
      <c r="K177" s="4" t="n">
        <v>24.7734063333333</v>
      </c>
      <c r="L177" s="4" t="n">
        <v>-7.201923375</v>
      </c>
      <c r="M177" s="4" t="n">
        <v>-6.97717266666667</v>
      </c>
      <c r="N177" s="4" t="n">
        <v>0.224750708333334</v>
      </c>
      <c r="O177" s="4" t="n">
        <v>0.855742881697216</v>
      </c>
    </row>
    <row r="178" customFormat="false" ht="15.75" hidden="false" customHeight="false" outlineLevel="0" collapsed="false">
      <c r="A178" s="3" t="s">
        <v>285</v>
      </c>
      <c r="B178" s="3" t="n">
        <v>27.56702325</v>
      </c>
      <c r="C178" s="3" t="n">
        <v>27.0757023333333</v>
      </c>
      <c r="D178" s="3" t="n">
        <v>-1.22173125</v>
      </c>
      <c r="E178" s="3" t="n">
        <v>-1.67294583333333</v>
      </c>
      <c r="F178" s="3" t="n">
        <v>-0.451214583333333</v>
      </c>
      <c r="G178" s="3" t="n">
        <v>1.3671907898141</v>
      </c>
      <c r="I178" s="4" t="s">
        <v>213</v>
      </c>
      <c r="J178" s="4" t="n">
        <v>22.438115</v>
      </c>
      <c r="K178" s="4" t="n">
        <v>22.6789573333333</v>
      </c>
      <c r="L178" s="4" t="n">
        <v>-9.245170375</v>
      </c>
      <c r="M178" s="4" t="n">
        <v>-9.07162166666667</v>
      </c>
      <c r="N178" s="4" t="n">
        <v>0.173548708333334</v>
      </c>
      <c r="O178" s="4" t="n">
        <v>0.886659012996076</v>
      </c>
    </row>
    <row r="179" customFormat="false" ht="15.75" hidden="false" customHeight="false" outlineLevel="0" collapsed="false">
      <c r="A179" s="3" t="s">
        <v>286</v>
      </c>
      <c r="B179" s="3" t="n">
        <v>30.02985075</v>
      </c>
      <c r="C179" s="3" t="n">
        <v>34.606884</v>
      </c>
      <c r="D179" s="3" t="n">
        <v>1.24109625</v>
      </c>
      <c r="E179" s="3" t="e">
        <f aca="false"/>
        <v>#VALUE!</v>
      </c>
      <c r="F179" s="3" t="e">
        <f aca="false"/>
        <v>#VALUE!</v>
      </c>
      <c r="G179" s="3" t="e">
        <f aca="false"/>
        <v>#VALUE!</v>
      </c>
      <c r="I179" s="4" t="s">
        <v>215</v>
      </c>
      <c r="J179" s="4" t="n">
        <v>31.73030925</v>
      </c>
      <c r="K179" s="4" t="n">
        <v>32.5169536666667</v>
      </c>
      <c r="L179" s="4" t="n">
        <v>0.0470238749999998</v>
      </c>
      <c r="M179" s="4" t="n">
        <v>0.766374666666665</v>
      </c>
      <c r="N179" s="4" t="n">
        <v>0.719350791666665</v>
      </c>
      <c r="O179" s="4" t="n">
        <v>0.607370695657199</v>
      </c>
    </row>
    <row r="180" customFormat="false" ht="15.75" hidden="false" customHeight="false" outlineLevel="0" collapsed="false">
      <c r="A180" s="3" t="s">
        <v>24</v>
      </c>
      <c r="B180" s="3" t="n">
        <v>23.5564655</v>
      </c>
      <c r="C180" s="3" t="n">
        <v>23.3784133333333</v>
      </c>
      <c r="D180" s="3" t="n">
        <v>-5.232289</v>
      </c>
      <c r="E180" s="3" t="n">
        <v>-5.37023483333333</v>
      </c>
      <c r="F180" s="3" t="n">
        <v>-0.137945833333333</v>
      </c>
      <c r="G180" s="3" t="n">
        <v>1.10033729590713</v>
      </c>
      <c r="I180" s="4" t="s">
        <v>217</v>
      </c>
      <c r="J180" s="4" t="n">
        <v>28.60232475</v>
      </c>
      <c r="K180" s="4" t="n">
        <v>28.678011</v>
      </c>
      <c r="L180" s="4" t="n">
        <v>-3.080960625</v>
      </c>
      <c r="M180" s="4" t="n">
        <v>-3.072568</v>
      </c>
      <c r="N180" s="4" t="n">
        <v>0.00839262499999993</v>
      </c>
      <c r="O180" s="4" t="n">
        <v>0.994199563511815</v>
      </c>
    </row>
    <row r="181" customFormat="false" ht="15.75" hidden="false" customHeight="false" outlineLevel="0" collapsed="false">
      <c r="A181" s="3" t="s">
        <v>287</v>
      </c>
      <c r="B181" s="3" t="n">
        <v>26.5522105</v>
      </c>
      <c r="C181" s="3" t="n">
        <v>26.3792413333333</v>
      </c>
      <c r="D181" s="3" t="n">
        <v>-2.236544</v>
      </c>
      <c r="E181" s="3" t="n">
        <v>-2.36940683333333</v>
      </c>
      <c r="F181" s="3" t="n">
        <v>-0.132862833333332</v>
      </c>
      <c r="G181" s="3" t="n">
        <v>1.09646733514892</v>
      </c>
      <c r="I181" s="4" t="s">
        <v>219</v>
      </c>
      <c r="J181" s="4" t="n">
        <v>30.233965</v>
      </c>
      <c r="K181" s="4" t="n">
        <v>30.2052883333333</v>
      </c>
      <c r="L181" s="4" t="n">
        <v>-1.449320375</v>
      </c>
      <c r="M181" s="4" t="n">
        <v>-1.54529066666667</v>
      </c>
      <c r="N181" s="4" t="n">
        <v>-0.0959702916666654</v>
      </c>
      <c r="O181" s="4" t="n">
        <v>1.06878398232013</v>
      </c>
    </row>
    <row r="182" customFormat="false" ht="15.75" hidden="false" customHeight="false" outlineLevel="0" collapsed="false">
      <c r="A182" s="3" t="s">
        <v>288</v>
      </c>
      <c r="B182" s="3" t="n">
        <v>26.549257</v>
      </c>
      <c r="C182" s="3" t="n">
        <v>26.603439</v>
      </c>
      <c r="D182" s="3" t="n">
        <v>-2.2394975</v>
      </c>
      <c r="E182" s="3" t="n">
        <v>-2.14520916666667</v>
      </c>
      <c r="F182" s="3" t="n">
        <v>0.0942883333333322</v>
      </c>
      <c r="G182" s="3" t="n">
        <v>0.936734214863804</v>
      </c>
      <c r="I182" s="4" t="s">
        <v>221</v>
      </c>
      <c r="J182" s="4" t="n">
        <v>25.387612</v>
      </c>
      <c r="K182" s="4" t="n">
        <v>25.228244</v>
      </c>
      <c r="L182" s="4" t="n">
        <v>-6.295673375</v>
      </c>
      <c r="M182" s="4" t="n">
        <v>-6.522335</v>
      </c>
      <c r="N182" s="4" t="n">
        <v>-0.226661625000001</v>
      </c>
      <c r="O182" s="4" t="n">
        <v>1.17012416406313</v>
      </c>
    </row>
    <row r="183" customFormat="false" ht="15.75" hidden="false" customHeight="false" outlineLevel="0" collapsed="false">
      <c r="A183" s="3" t="s">
        <v>289</v>
      </c>
      <c r="B183" s="3" t="n">
        <v>22.3525355</v>
      </c>
      <c r="C183" s="3" t="n">
        <v>22.168391</v>
      </c>
      <c r="D183" s="3" t="n">
        <v>-6.436219</v>
      </c>
      <c r="E183" s="3" t="n">
        <v>-6.58025716666667</v>
      </c>
      <c r="F183" s="3" t="n">
        <v>-0.144038166666666</v>
      </c>
      <c r="G183" s="3" t="n">
        <v>1.10499371715174</v>
      </c>
      <c r="I183" s="4" t="s">
        <v>223</v>
      </c>
      <c r="J183" s="4" t="n">
        <v>25.053298</v>
      </c>
      <c r="K183" s="4" t="n">
        <v>25.081993</v>
      </c>
      <c r="L183" s="4" t="n">
        <v>-6.629987375</v>
      </c>
      <c r="M183" s="4" t="n">
        <v>-6.668586</v>
      </c>
      <c r="N183" s="4" t="n">
        <v>-0.0385986250000006</v>
      </c>
      <c r="O183" s="4" t="n">
        <v>1.02711564377921</v>
      </c>
    </row>
    <row r="184" customFormat="false" ht="15.75" hidden="false" customHeight="false" outlineLevel="0" collapsed="false">
      <c r="A184" s="3" t="s">
        <v>290</v>
      </c>
      <c r="B184" s="3" t="n">
        <v>28.9482795</v>
      </c>
      <c r="C184" s="3" t="n">
        <v>28.4160036666667</v>
      </c>
      <c r="D184" s="3" t="n">
        <v>0.159525</v>
      </c>
      <c r="E184" s="3" t="n">
        <v>-0.332644500000001</v>
      </c>
      <c r="F184" s="3" t="n">
        <v>-0.492169500000001</v>
      </c>
      <c r="G184" s="3" t="n">
        <v>1.40655844457318</v>
      </c>
    </row>
    <row r="185" customFormat="false" ht="15.75" hidden="false" customHeight="false" outlineLevel="0" collapsed="false">
      <c r="A185" s="3" t="s">
        <v>291</v>
      </c>
      <c r="B185" s="3" t="n">
        <v>32.69701375</v>
      </c>
      <c r="C185" s="3" t="n">
        <v>32.3344736666667</v>
      </c>
      <c r="D185" s="3" t="n">
        <v>3.90825925</v>
      </c>
      <c r="E185" s="3" t="n">
        <v>3.5858255</v>
      </c>
      <c r="F185" s="3" t="n">
        <v>-0.322433750000001</v>
      </c>
      <c r="G185" s="3" t="n">
        <v>1.25043819355707</v>
      </c>
    </row>
    <row r="186" customFormat="false" ht="15.75" hidden="false" customHeight="false" outlineLevel="0" collapsed="false">
      <c r="A186" s="3" t="s">
        <v>292</v>
      </c>
      <c r="B186" s="3" t="n">
        <v>30.85829475</v>
      </c>
      <c r="C186" s="3" t="n">
        <v>31.1805593333333</v>
      </c>
      <c r="D186" s="3" t="n">
        <v>2.06954025</v>
      </c>
      <c r="E186" s="3" t="n">
        <v>2.43191116666667</v>
      </c>
      <c r="F186" s="3" t="n">
        <v>0.362370916666666</v>
      </c>
      <c r="G186" s="3" t="n">
        <v>0.777885156693319</v>
      </c>
    </row>
    <row r="187" customFormat="false" ht="15.75" hidden="false" customHeight="false" outlineLevel="0" collapsed="false">
      <c r="A187" s="3" t="s">
        <v>293</v>
      </c>
      <c r="B187" s="3" t="n">
        <v>33.88909725</v>
      </c>
      <c r="C187" s="3" t="n">
        <v>32.3135356666667</v>
      </c>
      <c r="D187" s="3" t="n">
        <v>5.10034275</v>
      </c>
      <c r="E187" s="3" t="n">
        <v>3.5648875</v>
      </c>
      <c r="F187" s="3" t="n">
        <v>-1.53545525</v>
      </c>
      <c r="G187" s="3" t="n">
        <v>2.8987988960226</v>
      </c>
    </row>
    <row r="188" customFormat="false" ht="15.75" hidden="false" customHeight="false" outlineLevel="0" collapsed="false">
      <c r="A188" s="3" t="s">
        <v>294</v>
      </c>
      <c r="B188" s="3" t="n">
        <v>31.41026325</v>
      </c>
      <c r="C188" s="3" t="n">
        <v>31.226651</v>
      </c>
      <c r="D188" s="3" t="n">
        <v>2.62150875</v>
      </c>
      <c r="E188" s="3" t="n">
        <v>2.47800283333333</v>
      </c>
      <c r="F188" s="3" t="n">
        <v>-0.143505916666666</v>
      </c>
      <c r="G188" s="3" t="n">
        <v>1.10458612967594</v>
      </c>
    </row>
    <row r="189" customFormat="false" ht="15.75" hidden="false" customHeight="false" outlineLevel="0" collapsed="false">
      <c r="A189" s="3" t="s">
        <v>295</v>
      </c>
      <c r="B189" s="3" t="n">
        <v>34.69194625</v>
      </c>
      <c r="C189" s="3" t="n">
        <v>34.1383446666667</v>
      </c>
      <c r="D189" s="3" t="n">
        <v>5.90319175</v>
      </c>
      <c r="E189" s="3" t="n">
        <v>5.3896965</v>
      </c>
      <c r="F189" s="3" t="n">
        <v>-0.513495249999999</v>
      </c>
      <c r="G189" s="3" t="n">
        <v>1.42750445697657</v>
      </c>
    </row>
    <row r="190" customFormat="false" ht="15.75" hidden="false" customHeight="false" outlineLevel="0" collapsed="false">
      <c r="A190" s="3" t="s">
        <v>296</v>
      </c>
      <c r="B190" s="3" t="n">
        <v>26.52639275</v>
      </c>
      <c r="C190" s="3" t="n">
        <v>26.551483</v>
      </c>
      <c r="D190" s="3" t="n">
        <v>-2.26236175</v>
      </c>
      <c r="E190" s="3" t="n">
        <v>-2.19716516666667</v>
      </c>
      <c r="F190" s="3" t="n">
        <v>0.0651965833333312</v>
      </c>
      <c r="G190" s="3" t="n">
        <v>0.955815068227819</v>
      </c>
    </row>
    <row r="191" customFormat="false" ht="15.75" hidden="false" customHeight="false" outlineLevel="0" collapsed="false">
      <c r="A191" s="3" t="s">
        <v>297</v>
      </c>
      <c r="B191" s="3" t="n">
        <v>27.83765975</v>
      </c>
      <c r="C191" s="3" t="n">
        <v>28.1867903333333</v>
      </c>
      <c r="D191" s="3" t="n">
        <v>-0.95109475</v>
      </c>
      <c r="E191" s="3" t="n">
        <v>-0.561857833333333</v>
      </c>
      <c r="F191" s="3" t="n">
        <v>0.389236916666667</v>
      </c>
      <c r="G191" s="3" t="n">
        <v>0.763533352673087</v>
      </c>
    </row>
    <row r="192" customFormat="false" ht="15.75" hidden="false" customHeight="false" outlineLevel="0" collapsed="false">
      <c r="A192" s="3" t="s">
        <v>298</v>
      </c>
      <c r="B192" s="3" t="n">
        <v>25.5433615</v>
      </c>
      <c r="C192" s="3" t="n">
        <v>25.4125436666667</v>
      </c>
      <c r="D192" s="3" t="n">
        <v>-3.245393</v>
      </c>
      <c r="E192" s="3" t="n">
        <v>-3.3361045</v>
      </c>
      <c r="F192" s="3" t="n">
        <v>-0.090711499999999</v>
      </c>
      <c r="G192" s="3" t="n">
        <v>1.06489523184655</v>
      </c>
    </row>
    <row r="193" customFormat="false" ht="15.75" hidden="false" customHeight="false" outlineLevel="0" collapsed="false">
      <c r="A193" s="3" t="s">
        <v>299</v>
      </c>
      <c r="B193" s="3" t="n">
        <v>27.20335825</v>
      </c>
      <c r="C193" s="3" t="n">
        <v>26.5377763333333</v>
      </c>
      <c r="D193" s="3" t="n">
        <v>-1.58539625</v>
      </c>
      <c r="E193" s="3" t="n">
        <v>-2.21087183333333</v>
      </c>
      <c r="F193" s="3" t="n">
        <v>-0.625475583333334</v>
      </c>
      <c r="G193" s="3" t="n">
        <v>1.54271929784884</v>
      </c>
    </row>
    <row r="194" customFormat="false" ht="15.75" hidden="false" customHeight="false" outlineLevel="0" collapsed="false">
      <c r="A194" s="3" t="s">
        <v>300</v>
      </c>
      <c r="B194" s="3" t="n">
        <v>26.724841</v>
      </c>
      <c r="C194" s="3" t="n">
        <v>26.6079743333333</v>
      </c>
      <c r="D194" s="3" t="n">
        <v>-2.0639135</v>
      </c>
      <c r="E194" s="3" t="n">
        <v>-2.14067383333333</v>
      </c>
      <c r="F194" s="3" t="n">
        <v>-0.0767603333333331</v>
      </c>
      <c r="G194" s="3" t="n">
        <v>1.05464710003045</v>
      </c>
    </row>
    <row r="195" customFormat="false" ht="15.75" hidden="false" customHeight="false" outlineLevel="0" collapsed="false">
      <c r="A195" s="3" t="s">
        <v>301</v>
      </c>
      <c r="B195" s="3" t="n">
        <v>27.67766725</v>
      </c>
      <c r="C195" s="3" t="n">
        <v>27.297753</v>
      </c>
      <c r="D195" s="3" t="n">
        <v>-1.11108725</v>
      </c>
      <c r="E195" s="3" t="n">
        <v>-1.45089516666667</v>
      </c>
      <c r="F195" s="3" t="n">
        <v>-0.339807916666667</v>
      </c>
      <c r="G195" s="3" t="n">
        <v>1.26558807979776</v>
      </c>
    </row>
    <row r="196" customFormat="false" ht="15.75" hidden="false" customHeight="false" outlineLevel="0" collapsed="false">
      <c r="A196" s="3" t="s">
        <v>302</v>
      </c>
      <c r="B196" s="3" t="n">
        <v>31.53719</v>
      </c>
      <c r="C196" s="3" t="n">
        <v>30.7314613333333</v>
      </c>
      <c r="D196" s="3" t="n">
        <v>2.7484355</v>
      </c>
      <c r="E196" s="3" t="n">
        <v>1.98281316666667</v>
      </c>
      <c r="F196" s="3" t="n">
        <v>-0.765622333333334</v>
      </c>
      <c r="G196" s="3" t="n">
        <v>1.70010321125763</v>
      </c>
    </row>
    <row r="197" customFormat="false" ht="15.75" hidden="false" customHeight="false" outlineLevel="0" collapsed="false">
      <c r="A197" s="3" t="s">
        <v>303</v>
      </c>
      <c r="B197" s="3" t="n">
        <v>32.76630325</v>
      </c>
      <c r="C197" s="3" t="n">
        <v>32.4729723333333</v>
      </c>
      <c r="D197" s="3" t="n">
        <v>3.97754875</v>
      </c>
      <c r="E197" s="3" t="n">
        <v>3.72432416666667</v>
      </c>
      <c r="F197" s="3" t="n">
        <v>-0.253224583333334</v>
      </c>
      <c r="G197" s="3" t="n">
        <v>1.19186809741111</v>
      </c>
    </row>
    <row r="198" customFormat="false" ht="15.75" hidden="false" customHeight="false" outlineLevel="0" collapsed="false">
      <c r="A198" s="3" t="s">
        <v>304</v>
      </c>
      <c r="B198" s="3" t="n">
        <v>30.44780675</v>
      </c>
      <c r="C198" s="3" t="n">
        <v>30.239572</v>
      </c>
      <c r="D198" s="3" t="n">
        <v>1.65905225</v>
      </c>
      <c r="E198" s="3" t="n">
        <v>1.49092383333333</v>
      </c>
      <c r="F198" s="3" t="n">
        <v>-0.168128416666667</v>
      </c>
      <c r="G198" s="3" t="n">
        <v>1.1235999120632</v>
      </c>
    </row>
    <row r="199" customFormat="false" ht="15.75" hidden="false" customHeight="false" outlineLevel="0" collapsed="false">
      <c r="A199" s="3" t="s">
        <v>305</v>
      </c>
      <c r="B199" s="3" t="n">
        <v>29.19905225</v>
      </c>
      <c r="C199" s="3" t="n">
        <v>29.2051383333333</v>
      </c>
      <c r="D199" s="3" t="n">
        <v>0.41029775</v>
      </c>
      <c r="E199" s="3" t="n">
        <v>0.456490166666666</v>
      </c>
      <c r="F199" s="3" t="n">
        <v>0.0461924166666664</v>
      </c>
      <c r="G199" s="3" t="n">
        <v>0.968489010259769</v>
      </c>
    </row>
    <row r="200" customFormat="false" ht="15.75" hidden="false" customHeight="false" outlineLevel="0" collapsed="false">
      <c r="A200" s="3" t="s">
        <v>306</v>
      </c>
      <c r="B200" s="3" t="n">
        <v>32.0485825</v>
      </c>
      <c r="C200" s="3" t="n">
        <v>31.7891216666667</v>
      </c>
      <c r="D200" s="3" t="n">
        <v>3.259828</v>
      </c>
      <c r="E200" s="3" t="n">
        <v>3.0404735</v>
      </c>
      <c r="F200" s="3" t="n">
        <v>-0.2193545</v>
      </c>
      <c r="G200" s="3" t="n">
        <v>1.16421257035745</v>
      </c>
    </row>
    <row r="201" customFormat="false" ht="15.75" hidden="false" customHeight="false" outlineLevel="0" collapsed="false">
      <c r="A201" s="3" t="s">
        <v>307</v>
      </c>
      <c r="B201" s="3" t="n">
        <v>27.6005155</v>
      </c>
      <c r="C201" s="3" t="n">
        <v>27.44371</v>
      </c>
      <c r="D201" s="3" t="n">
        <v>-1.188239</v>
      </c>
      <c r="E201" s="3" t="n">
        <v>-1.30493816666667</v>
      </c>
      <c r="F201" s="3" t="n">
        <v>-0.116699166666667</v>
      </c>
      <c r="G201" s="3" t="n">
        <v>1.08425129526247</v>
      </c>
    </row>
    <row r="202" customFormat="false" ht="15.75" hidden="false" customHeight="false" outlineLevel="0" collapsed="false">
      <c r="A202" s="3" t="s">
        <v>308</v>
      </c>
      <c r="B202" s="3" t="n">
        <v>21.70009275</v>
      </c>
      <c r="C202" s="3" t="n">
        <v>21.8453343333333</v>
      </c>
      <c r="D202" s="3" t="n">
        <v>-7.08866175</v>
      </c>
      <c r="E202" s="3" t="n">
        <v>-6.90331383333333</v>
      </c>
      <c r="F202" s="3" t="n">
        <v>0.185347916666667</v>
      </c>
      <c r="G202" s="3" t="n">
        <v>0.879436967565396</v>
      </c>
    </row>
    <row r="203" customFormat="false" ht="15.75" hidden="false" customHeight="false" outlineLevel="0" collapsed="false">
      <c r="A203" s="3" t="s">
        <v>309</v>
      </c>
      <c r="B203" s="3" t="n">
        <v>33.01843675</v>
      </c>
      <c r="C203" s="3" t="n">
        <v>32.3014886666667</v>
      </c>
      <c r="D203" s="3" t="n">
        <v>4.22968225</v>
      </c>
      <c r="E203" s="3" t="n">
        <v>3.5528405</v>
      </c>
      <c r="F203" s="3" t="n">
        <v>-0.676841750000002</v>
      </c>
      <c r="G203" s="3" t="n">
        <v>1.59863629580652</v>
      </c>
    </row>
    <row r="204" customFormat="false" ht="15.75" hidden="false" customHeight="false" outlineLevel="0" collapsed="false">
      <c r="A204" s="3" t="s">
        <v>310</v>
      </c>
      <c r="B204" s="3" t="n">
        <v>33.691331</v>
      </c>
      <c r="C204" s="3" t="n">
        <v>32.7190933333333</v>
      </c>
      <c r="D204" s="3" t="n">
        <v>4.9025765</v>
      </c>
      <c r="E204" s="3" t="n">
        <v>3.97044516666667</v>
      </c>
      <c r="F204" s="3" t="n">
        <v>-0.932131333333333</v>
      </c>
      <c r="G204" s="3" t="n">
        <v>1.90809279322948</v>
      </c>
    </row>
    <row r="205" customFormat="false" ht="15.75" hidden="false" customHeight="false" outlineLevel="0" collapsed="false">
      <c r="A205" s="3" t="s">
        <v>311</v>
      </c>
      <c r="B205" s="3" t="n">
        <v>31.736025</v>
      </c>
      <c r="C205" s="3" t="n">
        <v>31.6569933333333</v>
      </c>
      <c r="D205" s="3" t="n">
        <v>2.9472705</v>
      </c>
      <c r="E205" s="3" t="n">
        <v>2.90834516666667</v>
      </c>
      <c r="F205" s="3" t="n">
        <v>-0.0389253333333324</v>
      </c>
      <c r="G205" s="3" t="n">
        <v>1.02734826760424</v>
      </c>
    </row>
    <row r="206" customFormat="false" ht="15.75" hidden="false" customHeight="false" outlineLevel="0" collapsed="false">
      <c r="A206" s="3" t="s">
        <v>312</v>
      </c>
      <c r="B206" s="3" t="n">
        <v>28.066466</v>
      </c>
      <c r="C206" s="3" t="n">
        <v>28.0910053333333</v>
      </c>
      <c r="D206" s="3" t="n">
        <v>-0.7222885</v>
      </c>
      <c r="E206" s="3" t="n">
        <v>-0.657642833333333</v>
      </c>
      <c r="F206" s="3" t="n">
        <v>0.0646456666666676</v>
      </c>
      <c r="G206" s="3" t="n">
        <v>0.956180131522371</v>
      </c>
    </row>
    <row r="207" customFormat="false" ht="15.75" hidden="false" customHeight="false" outlineLevel="0" collapsed="false">
      <c r="A207" s="3" t="s">
        <v>313</v>
      </c>
      <c r="B207" s="3" t="n">
        <v>30.3815005</v>
      </c>
      <c r="C207" s="3" t="n">
        <v>30.0202653333333</v>
      </c>
      <c r="D207" s="3" t="n">
        <v>1.592746</v>
      </c>
      <c r="E207" s="3" t="n">
        <v>1.27161716666667</v>
      </c>
      <c r="F207" s="3" t="n">
        <v>-0.321128833333334</v>
      </c>
      <c r="G207" s="3" t="n">
        <v>1.24930768442528</v>
      </c>
    </row>
    <row r="208" customFormat="false" ht="15.75" hidden="false" customHeight="false" outlineLevel="0" collapsed="false">
      <c r="A208" s="3" t="s">
        <v>314</v>
      </c>
      <c r="B208" s="3" t="n">
        <v>31.35980125</v>
      </c>
      <c r="C208" s="3" t="n">
        <v>30.3814393333333</v>
      </c>
      <c r="D208" s="3" t="n">
        <v>2.57104675</v>
      </c>
      <c r="E208" s="3" t="n">
        <v>1.63279116666667</v>
      </c>
      <c r="F208" s="3" t="n">
        <v>-0.938255583333335</v>
      </c>
      <c r="G208" s="3" t="n">
        <v>1.91620987611544</v>
      </c>
    </row>
    <row r="209" customFormat="false" ht="15.75" hidden="false" customHeight="false" outlineLevel="0" collapsed="false">
      <c r="A209" s="3" t="s">
        <v>315</v>
      </c>
      <c r="B209" s="3" t="n">
        <v>27.6468895</v>
      </c>
      <c r="C209" s="3" t="n">
        <v>27.488029</v>
      </c>
      <c r="D209" s="3" t="n">
        <v>-1.141865</v>
      </c>
      <c r="E209" s="3" t="n">
        <v>-1.26061916666667</v>
      </c>
      <c r="F209" s="3" t="n">
        <v>-0.118754166666667</v>
      </c>
      <c r="G209" s="3" t="n">
        <v>1.08579682221066</v>
      </c>
    </row>
    <row r="210" customFormat="false" ht="15.75" hidden="false" customHeight="false" outlineLevel="0" collapsed="false">
      <c r="A210" s="3" t="s">
        <v>316</v>
      </c>
      <c r="B210" s="3" t="n">
        <v>34.34695825</v>
      </c>
      <c r="C210" s="3" t="n">
        <v>32.810869</v>
      </c>
      <c r="D210" s="3" t="n">
        <v>5.55820375</v>
      </c>
      <c r="E210" s="3" t="n">
        <v>4.06222083333333</v>
      </c>
      <c r="F210" s="3" t="n">
        <v>-1.49598291666667</v>
      </c>
      <c r="G210" s="3" t="n">
        <v>2.82056252174464</v>
      </c>
    </row>
    <row r="211" customFormat="false" ht="15.75" hidden="false" customHeight="false" outlineLevel="0" collapsed="false">
      <c r="A211" s="3" t="s">
        <v>317</v>
      </c>
      <c r="B211" s="3" t="n">
        <v>31.429078</v>
      </c>
      <c r="C211" s="3" t="n">
        <v>30.5329416666667</v>
      </c>
      <c r="D211" s="3" t="n">
        <v>2.6403235</v>
      </c>
      <c r="E211" s="3" t="n">
        <v>1.7842935</v>
      </c>
      <c r="F211" s="3" t="n">
        <v>-0.85603</v>
      </c>
      <c r="G211" s="3" t="n">
        <v>1.81005056431783</v>
      </c>
    </row>
    <row r="212" customFormat="false" ht="15.75" hidden="false" customHeight="false" outlineLevel="0" collapsed="false">
      <c r="A212" s="3" t="s">
        <v>318</v>
      </c>
      <c r="B212" s="3" t="n">
        <v>29.22684475</v>
      </c>
      <c r="C212" s="3" t="n">
        <v>28.9123153333333</v>
      </c>
      <c r="D212" s="3" t="n">
        <v>0.438090249999999</v>
      </c>
      <c r="E212" s="3" t="n">
        <v>0.163667166666666</v>
      </c>
      <c r="F212" s="3" t="n">
        <v>-0.274423083333333</v>
      </c>
      <c r="G212" s="3" t="n">
        <v>1.20951032364074</v>
      </c>
    </row>
    <row r="213" customFormat="false" ht="15.75" hidden="false" customHeight="false" outlineLevel="0" collapsed="false">
      <c r="A213" s="3" t="s">
        <v>319</v>
      </c>
      <c r="B213" s="3" t="n">
        <v>32.088751</v>
      </c>
      <c r="C213" s="3" t="n">
        <v>32.354336</v>
      </c>
      <c r="D213" s="3" t="n">
        <v>3.2999965</v>
      </c>
      <c r="E213" s="3" t="n">
        <v>3.60568783333333</v>
      </c>
      <c r="F213" s="3" t="n">
        <v>0.305691333333334</v>
      </c>
      <c r="G213" s="3" t="n">
        <v>0.809054428197384</v>
      </c>
    </row>
    <row r="214" customFormat="false" ht="15.75" hidden="false" customHeight="false" outlineLevel="0" collapsed="false">
      <c r="A214" s="3" t="s">
        <v>320</v>
      </c>
      <c r="B214" s="3" t="n">
        <v>34.16490775</v>
      </c>
      <c r="C214" s="3" t="n">
        <v>34.09485</v>
      </c>
      <c r="D214" s="3" t="n">
        <v>5.37615325</v>
      </c>
      <c r="E214" s="3" t="n">
        <v>5.34620183333333</v>
      </c>
      <c r="F214" s="3" t="n">
        <v>-0.029951416666667</v>
      </c>
      <c r="G214" s="3" t="n">
        <v>1.02097774329385</v>
      </c>
    </row>
    <row r="215" customFormat="false" ht="15.75" hidden="false" customHeight="false" outlineLevel="0" collapsed="false">
      <c r="A215" s="3" t="s">
        <v>321</v>
      </c>
      <c r="B215" s="3" t="n">
        <v>31.043427</v>
      </c>
      <c r="C215" s="3" t="n">
        <v>30.6644976666667</v>
      </c>
      <c r="D215" s="3" t="n">
        <v>2.2546725</v>
      </c>
      <c r="E215" s="3" t="n">
        <v>1.9158495</v>
      </c>
      <c r="F215" s="3" t="n">
        <v>-0.338822999999999</v>
      </c>
      <c r="G215" s="3" t="n">
        <v>1.26472436753223</v>
      </c>
    </row>
    <row r="216" customFormat="false" ht="15.75" hidden="false" customHeight="false" outlineLevel="0" collapsed="false">
      <c r="A216" s="3" t="s">
        <v>322</v>
      </c>
      <c r="B216" s="3" t="n">
        <v>26.97026475</v>
      </c>
      <c r="C216" s="3" t="n">
        <v>27.3832893333333</v>
      </c>
      <c r="D216" s="3" t="n">
        <v>-1.81848975</v>
      </c>
      <c r="E216" s="3" t="n">
        <v>-1.36535883333333</v>
      </c>
      <c r="F216" s="3" t="n">
        <v>0.453130916666668</v>
      </c>
      <c r="G216" s="3" t="n">
        <v>0.730455901396276</v>
      </c>
    </row>
    <row r="217" customFormat="false" ht="15.75" hidden="false" customHeight="false" outlineLevel="0" collapsed="false">
      <c r="A217" s="3" t="s">
        <v>323</v>
      </c>
      <c r="B217" s="3" t="n">
        <v>30.3237125</v>
      </c>
      <c r="C217" s="3" t="n">
        <v>29.6064306666667</v>
      </c>
      <c r="D217" s="3" t="n">
        <v>1.534958</v>
      </c>
      <c r="E217" s="3" t="n">
        <v>0.857782499999999</v>
      </c>
      <c r="F217" s="3" t="n">
        <v>-0.677175500000001</v>
      </c>
      <c r="G217" s="3" t="n">
        <v>1.59900616370509</v>
      </c>
    </row>
    <row r="218" customFormat="false" ht="15.75" hidden="false" customHeight="false" outlineLevel="0" collapsed="false">
      <c r="A218" s="3" t="s">
        <v>324</v>
      </c>
      <c r="B218" s="3" t="n">
        <v>26.08745925</v>
      </c>
      <c r="C218" s="3" t="n">
        <v>25.774307</v>
      </c>
      <c r="D218" s="3" t="n">
        <v>-2.70129525</v>
      </c>
      <c r="E218" s="3" t="n">
        <v>-2.97434116666667</v>
      </c>
      <c r="F218" s="3" t="n">
        <v>-0.273045916666666</v>
      </c>
      <c r="G218" s="3" t="n">
        <v>1.20835630114365</v>
      </c>
    </row>
    <row r="219" customFormat="false" ht="15.75" hidden="false" customHeight="false" outlineLevel="0" collapsed="false">
      <c r="A219" s="3" t="s">
        <v>325</v>
      </c>
      <c r="B219" s="3" t="n">
        <v>34.4060245</v>
      </c>
      <c r="C219" s="3" t="n">
        <v>33.9819493333333</v>
      </c>
      <c r="D219" s="3" t="n">
        <v>5.61727</v>
      </c>
      <c r="E219" s="3" t="n">
        <v>5.23330116666667</v>
      </c>
      <c r="F219" s="3" t="n">
        <v>-0.383968833333334</v>
      </c>
      <c r="G219" s="3" t="n">
        <v>1.30492675693803</v>
      </c>
    </row>
    <row r="220" customFormat="false" ht="15.75" hidden="false" customHeight="false" outlineLevel="0" collapsed="false">
      <c r="A220" s="3" t="s">
        <v>326</v>
      </c>
      <c r="B220" s="3" t="n">
        <v>26.10671575</v>
      </c>
      <c r="C220" s="3" t="n">
        <v>26.176741</v>
      </c>
      <c r="D220" s="3" t="n">
        <v>-2.68203875</v>
      </c>
      <c r="E220" s="3" t="n">
        <v>-2.57190716666667</v>
      </c>
      <c r="F220" s="3" t="n">
        <v>0.110131583333334</v>
      </c>
      <c r="G220" s="3" t="n">
        <v>0.92650355478221</v>
      </c>
    </row>
    <row r="221" customFormat="false" ht="15.75" hidden="false" customHeight="false" outlineLevel="0" collapsed="false">
      <c r="A221" s="3" t="s">
        <v>327</v>
      </c>
      <c r="B221" s="3" t="n">
        <v>28.6288035</v>
      </c>
      <c r="C221" s="3" t="n">
        <v>29.2183793333333</v>
      </c>
      <c r="D221" s="3" t="n">
        <v>-0.159951</v>
      </c>
      <c r="E221" s="3" t="n">
        <v>0.469731166666667</v>
      </c>
      <c r="F221" s="3" t="n">
        <v>0.629682166666667</v>
      </c>
      <c r="G221" s="3" t="n">
        <v>0.646318787076183</v>
      </c>
    </row>
    <row r="222" customFormat="false" ht="15.75" hidden="false" customHeight="false" outlineLevel="0" collapsed="false">
      <c r="A222" s="3" t="s">
        <v>328</v>
      </c>
      <c r="B222" s="3" t="n">
        <v>27.577919</v>
      </c>
      <c r="C222" s="3" t="n">
        <v>27.327199</v>
      </c>
      <c r="D222" s="3" t="n">
        <v>-1.2108355</v>
      </c>
      <c r="E222" s="3" t="n">
        <v>-1.42144916666667</v>
      </c>
      <c r="F222" s="3" t="n">
        <v>-0.210613666666665</v>
      </c>
      <c r="G222" s="3" t="n">
        <v>1.15718029897373</v>
      </c>
    </row>
    <row r="223" customFormat="false" ht="15.75" hidden="false" customHeight="false" outlineLevel="0" collapsed="false">
      <c r="A223" s="3" t="s">
        <v>329</v>
      </c>
      <c r="B223" s="3" t="n">
        <v>31.987893</v>
      </c>
      <c r="C223" s="3" t="n">
        <v>32.6109153333333</v>
      </c>
      <c r="D223" s="3" t="n">
        <v>3.1991385</v>
      </c>
      <c r="E223" s="3" t="n">
        <v>3.86226716666667</v>
      </c>
      <c r="F223" s="3" t="n">
        <v>0.663128666666669</v>
      </c>
      <c r="G223" s="3" t="n">
        <v>0.631507307471756</v>
      </c>
    </row>
    <row r="224" customFormat="false" ht="15.75" hidden="false" customHeight="false" outlineLevel="0" collapsed="false">
      <c r="A224" s="3" t="s">
        <v>330</v>
      </c>
      <c r="B224" s="3" t="n">
        <v>33.04063975</v>
      </c>
      <c r="C224" s="3" t="n">
        <v>32.5928506666667</v>
      </c>
      <c r="D224" s="3" t="n">
        <v>4.25188525</v>
      </c>
      <c r="E224" s="3" t="n">
        <v>3.8442025</v>
      </c>
      <c r="F224" s="3" t="n">
        <v>-0.407682749999997</v>
      </c>
      <c r="G224" s="3" t="n">
        <v>1.32655339817788</v>
      </c>
    </row>
    <row r="225" customFormat="false" ht="15.75" hidden="false" customHeight="false" outlineLevel="0" collapsed="false">
      <c r="A225" s="3" t="s">
        <v>331</v>
      </c>
      <c r="B225" s="3" t="n">
        <v>33.67582175</v>
      </c>
      <c r="C225" s="3" t="n">
        <v>33.9696513333333</v>
      </c>
      <c r="D225" s="3" t="n">
        <v>4.88706725</v>
      </c>
      <c r="E225" s="3" t="n">
        <v>5.22100316666667</v>
      </c>
      <c r="F225" s="3" t="n">
        <v>0.333935916666668</v>
      </c>
      <c r="G225" s="3" t="n">
        <v>0.793369083214028</v>
      </c>
    </row>
    <row r="226" customFormat="false" ht="15.75" hidden="false" customHeight="false" outlineLevel="0" collapsed="false">
      <c r="A226" s="3" t="s">
        <v>332</v>
      </c>
      <c r="B226" s="3" t="n">
        <v>24.22757975</v>
      </c>
      <c r="C226" s="3" t="n">
        <v>24.1676</v>
      </c>
      <c r="D226" s="3" t="n">
        <v>-4.56117475</v>
      </c>
      <c r="E226" s="3" t="n">
        <v>-4.58104816666667</v>
      </c>
      <c r="F226" s="3" t="n">
        <v>-0.0198734166666679</v>
      </c>
      <c r="G226" s="3" t="n">
        <v>1.01387051799522</v>
      </c>
    </row>
    <row r="227" customFormat="false" ht="15.75" hidden="false" customHeight="false" outlineLevel="0" collapsed="false">
      <c r="A227" s="3" t="s">
        <v>333</v>
      </c>
      <c r="B227" s="3" t="n">
        <v>28.38170975</v>
      </c>
      <c r="C227" s="3" t="n">
        <v>28.322935</v>
      </c>
      <c r="D227" s="3" t="n">
        <v>-0.407044750000002</v>
      </c>
      <c r="E227" s="3" t="n">
        <v>-0.425713166666667</v>
      </c>
      <c r="F227" s="3" t="n">
        <v>-0.0186684166666652</v>
      </c>
      <c r="G227" s="3" t="n">
        <v>1.01302404395326</v>
      </c>
    </row>
    <row r="228" customFormat="false" ht="15.75" hidden="false" customHeight="false" outlineLevel="0" collapsed="false">
      <c r="A228" s="3" t="s">
        <v>334</v>
      </c>
      <c r="B228" s="3" t="n">
        <v>30.11442025</v>
      </c>
      <c r="C228" s="3" t="n">
        <v>30.1531816666667</v>
      </c>
      <c r="D228" s="3" t="n">
        <v>1.32566575</v>
      </c>
      <c r="E228" s="3" t="n">
        <v>1.4045335</v>
      </c>
      <c r="F228" s="3" t="n">
        <v>0.0788677499999997</v>
      </c>
      <c r="G228" s="3" t="n">
        <v>0.946800419236223</v>
      </c>
    </row>
    <row r="229" customFormat="false" ht="15.75" hidden="false" customHeight="false" outlineLevel="0" collapsed="false">
      <c r="A229" s="3" t="s">
        <v>335</v>
      </c>
      <c r="B229" s="3" t="n">
        <v>32.689636</v>
      </c>
      <c r="C229" s="3" t="n">
        <v>33.5688543333333</v>
      </c>
      <c r="D229" s="3" t="n">
        <v>3.9008815</v>
      </c>
      <c r="E229" s="3" t="n">
        <v>4.82020616666667</v>
      </c>
      <c r="F229" s="3" t="n">
        <v>0.919324666666668</v>
      </c>
      <c r="G229" s="3" t="n">
        <v>0.528756476118073</v>
      </c>
    </row>
    <row r="230" customFormat="false" ht="15.75" hidden="false" customHeight="false" outlineLevel="0" collapsed="false">
      <c r="A230" s="3" t="s">
        <v>336</v>
      </c>
      <c r="B230" s="3" t="n">
        <v>29.6197715</v>
      </c>
      <c r="C230" s="3" t="n">
        <v>29.6745733333333</v>
      </c>
      <c r="D230" s="3" t="n">
        <v>0.831016999999999</v>
      </c>
      <c r="E230" s="3" t="n">
        <v>0.925925166666667</v>
      </c>
      <c r="F230" s="3" t="n">
        <v>0.0949081666666677</v>
      </c>
      <c r="G230" s="3" t="n">
        <v>0.936331846820037</v>
      </c>
    </row>
    <row r="231" customFormat="false" ht="15.75" hidden="false" customHeight="false" outlineLevel="0" collapsed="false">
      <c r="A231" s="3" t="s">
        <v>337</v>
      </c>
      <c r="B231" s="3" t="n">
        <v>34.594159</v>
      </c>
      <c r="C231" s="3" t="n">
        <v>34.9751366666667</v>
      </c>
      <c r="D231" s="3" t="e">
        <f aca="false"/>
        <v>#VALUE!</v>
      </c>
      <c r="E231" s="3" t="n">
        <v>6.2264885</v>
      </c>
      <c r="F231" s="3" t="e">
        <f aca="false"/>
        <v>#VALUE!</v>
      </c>
      <c r="G231" s="3" t="e">
        <f aca="false"/>
        <v>#VALUE!</v>
      </c>
    </row>
    <row r="232" customFormat="false" ht="15.75" hidden="false" customHeight="false" outlineLevel="0" collapsed="false">
      <c r="A232" s="3" t="s">
        <v>338</v>
      </c>
      <c r="B232" s="3" t="n">
        <v>29.1126355</v>
      </c>
      <c r="C232" s="3" t="n">
        <v>29.7837316666667</v>
      </c>
      <c r="D232" s="3" t="n">
        <v>0.323880999999999</v>
      </c>
      <c r="E232" s="3" t="n">
        <v>1.0350835</v>
      </c>
      <c r="F232" s="3" t="n">
        <v>0.711202500000002</v>
      </c>
      <c r="G232" s="3" t="n">
        <v>0.610810810006861</v>
      </c>
    </row>
    <row r="233" customFormat="false" ht="15.75" hidden="false" customHeight="false" outlineLevel="0" collapsed="false">
      <c r="A233" s="3" t="s">
        <v>339</v>
      </c>
      <c r="B233" s="3" t="n">
        <v>30.85808375</v>
      </c>
      <c r="C233" s="3" t="n">
        <v>30.266777</v>
      </c>
      <c r="D233" s="3" t="n">
        <v>2.06932925</v>
      </c>
      <c r="E233" s="3" t="n">
        <v>1.51812883333333</v>
      </c>
      <c r="F233" s="3" t="n">
        <v>-0.551200416666666</v>
      </c>
      <c r="G233" s="3" t="n">
        <v>1.46530441799477</v>
      </c>
    </row>
    <row r="234" customFormat="false" ht="15.75" hidden="false" customHeight="false" outlineLevel="0" collapsed="false">
      <c r="A234" s="3" t="s">
        <v>340</v>
      </c>
      <c r="B234" s="3" t="n">
        <v>32.0221605</v>
      </c>
      <c r="C234" s="3" t="n">
        <v>31.099598</v>
      </c>
      <c r="D234" s="3" t="n">
        <v>3.233406</v>
      </c>
      <c r="E234" s="3" t="n">
        <v>2.35094983333333</v>
      </c>
      <c r="F234" s="3" t="n">
        <v>-0.882456166666664</v>
      </c>
      <c r="G234" s="3" t="n">
        <v>1.84351118123135</v>
      </c>
    </row>
    <row r="235" customFormat="false" ht="15.75" hidden="false" customHeight="false" outlineLevel="0" collapsed="false">
      <c r="A235" s="3" t="s">
        <v>341</v>
      </c>
      <c r="B235" s="3" t="n">
        <v>32.82102875</v>
      </c>
      <c r="C235" s="3" t="n">
        <v>32.5854656666667</v>
      </c>
      <c r="D235" s="3" t="n">
        <v>4.03227425</v>
      </c>
      <c r="E235" s="3" t="n">
        <v>3.8368175</v>
      </c>
      <c r="F235" s="3" t="n">
        <v>-0.195456749999999</v>
      </c>
      <c r="G235" s="3" t="n">
        <v>1.14508663189064</v>
      </c>
    </row>
    <row r="236" customFormat="false" ht="15.75" hidden="false" customHeight="false" outlineLevel="0" collapsed="false">
      <c r="A236" s="3" t="s">
        <v>342</v>
      </c>
      <c r="B236" s="3" t="n">
        <v>32.040556</v>
      </c>
      <c r="C236" s="3" t="n">
        <v>31.9531476666667</v>
      </c>
      <c r="D236" s="3" t="n">
        <v>3.2518015</v>
      </c>
      <c r="E236" s="3" t="n">
        <v>3.2044995</v>
      </c>
      <c r="F236" s="3" t="n">
        <v>-0.0473019999999997</v>
      </c>
      <c r="G236" s="3" t="n">
        <v>1.03333067261901</v>
      </c>
    </row>
    <row r="237" customFormat="false" ht="15.75" hidden="false" customHeight="false" outlineLevel="0" collapsed="false">
      <c r="A237" s="3" t="s">
        <v>343</v>
      </c>
      <c r="B237" s="3" t="n">
        <v>25.896552</v>
      </c>
      <c r="C237" s="3" t="n">
        <v>25.721548</v>
      </c>
      <c r="D237" s="3" t="n">
        <v>-2.8922025</v>
      </c>
      <c r="E237" s="3" t="n">
        <v>-3.02710016666667</v>
      </c>
      <c r="F237" s="3" t="n">
        <v>-0.134897666666667</v>
      </c>
      <c r="G237" s="3" t="n">
        <v>1.09801492656246</v>
      </c>
    </row>
    <row r="238" customFormat="false" ht="15.75" hidden="false" customHeight="false" outlineLevel="0" collapsed="false">
      <c r="A238" s="3" t="s">
        <v>344</v>
      </c>
      <c r="B238" s="3" t="n">
        <v>26.767052</v>
      </c>
      <c r="C238" s="3" t="n">
        <v>26.8264796666667</v>
      </c>
      <c r="D238" s="3" t="n">
        <v>-2.0217025</v>
      </c>
      <c r="E238" s="3" t="n">
        <v>-1.9221685</v>
      </c>
      <c r="F238" s="3" t="n">
        <v>0.0995340000000005</v>
      </c>
      <c r="G238" s="3" t="n">
        <v>0.933334416016586</v>
      </c>
    </row>
    <row r="239" customFormat="false" ht="15.75" hidden="false" customHeight="false" outlineLevel="0" collapsed="false">
      <c r="A239" s="3" t="s">
        <v>345</v>
      </c>
      <c r="B239" s="3" t="n">
        <v>31.5482545</v>
      </c>
      <c r="C239" s="3" t="n">
        <v>31.9018966666667</v>
      </c>
      <c r="D239" s="3" t="n">
        <v>2.7595</v>
      </c>
      <c r="E239" s="3" t="n">
        <v>3.1532485</v>
      </c>
      <c r="F239" s="3" t="n">
        <v>0.3937485</v>
      </c>
      <c r="G239" s="3" t="n">
        <v>0.76114936737209</v>
      </c>
    </row>
    <row r="240" customFormat="false" ht="15.75" hidden="false" customHeight="false" outlineLevel="0" collapsed="false">
      <c r="A240" s="3" t="s">
        <v>346</v>
      </c>
      <c r="B240" s="3" t="n">
        <v>32.8282965</v>
      </c>
      <c r="C240" s="3" t="n">
        <v>33.0987273333333</v>
      </c>
      <c r="D240" s="3" t="n">
        <v>4.039542</v>
      </c>
      <c r="E240" s="3" t="n">
        <v>4.35007916666667</v>
      </c>
      <c r="F240" s="3" t="n">
        <v>0.310537166666667</v>
      </c>
      <c r="G240" s="3" t="n">
        <v>0.806341473717546</v>
      </c>
    </row>
    <row r="241" customFormat="false" ht="15.75" hidden="false" customHeight="false" outlineLevel="0" collapsed="false">
      <c r="A241" s="3" t="s">
        <v>347</v>
      </c>
      <c r="B241" s="3" t="n">
        <v>32.59818125</v>
      </c>
      <c r="C241" s="3" t="n">
        <v>31.9452366666667</v>
      </c>
      <c r="D241" s="3" t="n">
        <v>3.80942675</v>
      </c>
      <c r="E241" s="3" t="n">
        <v>3.1965885</v>
      </c>
      <c r="F241" s="3" t="n">
        <v>-0.612838249999999</v>
      </c>
      <c r="G241" s="3" t="n">
        <v>1.52926481236621</v>
      </c>
    </row>
    <row r="242" customFormat="false" ht="15.75" hidden="false" customHeight="false" outlineLevel="0" collapsed="false">
      <c r="A242" s="3" t="s">
        <v>348</v>
      </c>
      <c r="B242" s="3" t="n">
        <v>32.51350325</v>
      </c>
      <c r="C242" s="3" t="n">
        <v>32.088897</v>
      </c>
      <c r="D242" s="3" t="n">
        <v>3.72474875</v>
      </c>
      <c r="E242" s="3" t="n">
        <v>3.34024883333333</v>
      </c>
      <c r="F242" s="3" t="n">
        <v>-0.384499916666667</v>
      </c>
      <c r="G242" s="3" t="n">
        <v>1.3054072135873</v>
      </c>
    </row>
    <row r="243" customFormat="false" ht="15.75" hidden="false" customHeight="false" outlineLevel="0" collapsed="false">
      <c r="A243" s="3" t="s">
        <v>349</v>
      </c>
      <c r="B243" s="3" t="n">
        <v>27.3153525</v>
      </c>
      <c r="C243" s="3" t="n">
        <v>27.057684</v>
      </c>
      <c r="D243" s="3" t="n">
        <v>-1.473402</v>
      </c>
      <c r="E243" s="3" t="n">
        <v>-1.69096416666667</v>
      </c>
      <c r="F243" s="3" t="n">
        <v>-0.217562166666667</v>
      </c>
      <c r="G243" s="3" t="n">
        <v>1.16276710801479</v>
      </c>
    </row>
    <row r="244" customFormat="false" ht="15.75" hidden="false" customHeight="false" outlineLevel="0" collapsed="false">
      <c r="A244" s="3" t="s">
        <v>350</v>
      </c>
      <c r="B244" s="3" t="n">
        <v>29.07015425</v>
      </c>
      <c r="C244" s="3" t="n">
        <v>28.7829943333333</v>
      </c>
      <c r="D244" s="3" t="n">
        <v>0.281399749999999</v>
      </c>
      <c r="E244" s="3" t="n">
        <v>0.0343461666666668</v>
      </c>
      <c r="F244" s="3" t="n">
        <v>-0.247053583333333</v>
      </c>
      <c r="G244" s="3" t="n">
        <v>1.18678087522837</v>
      </c>
    </row>
    <row r="245" customFormat="false" ht="15.75" hidden="false" customHeight="false" outlineLevel="0" collapsed="false">
      <c r="A245" s="3" t="s">
        <v>351</v>
      </c>
      <c r="B245" s="3" t="n">
        <v>26.80477925</v>
      </c>
      <c r="C245" s="3" t="n">
        <v>26.5981253333333</v>
      </c>
      <c r="D245" s="3" t="n">
        <v>-1.98397525</v>
      </c>
      <c r="E245" s="3" t="n">
        <v>-2.15052283333333</v>
      </c>
      <c r="F245" s="3" t="n">
        <v>-0.166547583333332</v>
      </c>
      <c r="G245" s="3" t="n">
        <v>1.12236940156003</v>
      </c>
    </row>
    <row r="246" customFormat="false" ht="15.75" hidden="false" customHeight="false" outlineLevel="0" collapsed="false">
      <c r="A246" s="3" t="s">
        <v>352</v>
      </c>
      <c r="B246" s="3" t="n">
        <v>29.11917125</v>
      </c>
      <c r="C246" s="3" t="n">
        <v>30.0059066666667</v>
      </c>
      <c r="D246" s="3" t="n">
        <v>0.33041675</v>
      </c>
      <c r="E246" s="3" t="n">
        <v>1.2572585</v>
      </c>
      <c r="F246" s="3" t="n">
        <v>0.926841750000001</v>
      </c>
      <c r="G246" s="3" t="n">
        <v>0.526008584603966</v>
      </c>
    </row>
    <row r="247" customFormat="false" ht="15.75" hidden="false" customHeight="false" outlineLevel="0" collapsed="false">
      <c r="A247" s="3" t="s">
        <v>353</v>
      </c>
      <c r="B247" s="3" t="n">
        <v>24.153707</v>
      </c>
      <c r="C247" s="3" t="n">
        <v>24.0133986666667</v>
      </c>
      <c r="D247" s="3" t="n">
        <v>-4.6350475</v>
      </c>
      <c r="E247" s="3" t="n">
        <v>-4.7352495</v>
      </c>
      <c r="F247" s="3" t="n">
        <v>-0.100202000000001</v>
      </c>
      <c r="G247" s="3" t="n">
        <v>1.07192353818678</v>
      </c>
    </row>
    <row r="248" customFormat="false" ht="15.75" hidden="false" customHeight="false" outlineLevel="0" collapsed="false">
      <c r="A248" s="3" t="s">
        <v>354</v>
      </c>
      <c r="B248" s="3" t="n">
        <v>18.841026</v>
      </c>
      <c r="C248" s="3" t="n">
        <v>18.127997</v>
      </c>
      <c r="D248" s="3" t="n">
        <v>-9.9477285</v>
      </c>
      <c r="E248" s="3" t="n">
        <v>-10.6206511666667</v>
      </c>
      <c r="F248" s="3" t="n">
        <v>-0.672922666666667</v>
      </c>
      <c r="G248" s="3" t="n">
        <v>1.59429949094599</v>
      </c>
    </row>
    <row r="249" customFormat="false" ht="15.75" hidden="false" customHeight="false" outlineLevel="0" collapsed="false">
      <c r="A249" s="3" t="s">
        <v>355</v>
      </c>
      <c r="B249" s="3" t="n">
        <v>24.01228525</v>
      </c>
      <c r="C249" s="3" t="n">
        <v>23.6155023333333</v>
      </c>
      <c r="D249" s="3" t="n">
        <v>-4.77646925</v>
      </c>
      <c r="E249" s="3" t="n">
        <v>-5.13314583333334</v>
      </c>
      <c r="F249" s="3" t="n">
        <v>-0.356676583333334</v>
      </c>
      <c r="G249" s="3" t="n">
        <v>1.28047277871839</v>
      </c>
    </row>
    <row r="250" customFormat="false" ht="15.75" hidden="false" customHeight="false" outlineLevel="0" collapsed="false">
      <c r="A250" s="3" t="s">
        <v>356</v>
      </c>
      <c r="B250" s="3" t="n">
        <v>23.50325975</v>
      </c>
      <c r="C250" s="3" t="n">
        <v>22.99805</v>
      </c>
      <c r="D250" s="3" t="n">
        <v>-5.28549475</v>
      </c>
      <c r="E250" s="3" t="n">
        <v>-5.75059816666667</v>
      </c>
      <c r="F250" s="3" t="n">
        <v>-0.465103416666666</v>
      </c>
      <c r="G250" s="3" t="n">
        <v>1.38041630219177</v>
      </c>
    </row>
    <row r="251" customFormat="false" ht="15.75" hidden="false" customHeight="false" outlineLevel="0" collapsed="false">
      <c r="A251" s="3" t="s">
        <v>357</v>
      </c>
      <c r="B251" s="3" t="n">
        <v>25.50648</v>
      </c>
      <c r="C251" s="3" t="n">
        <v>25.6544783333333</v>
      </c>
      <c r="D251" s="3" t="n">
        <v>-3.2822745</v>
      </c>
      <c r="E251" s="3" t="n">
        <v>-3.09416983333333</v>
      </c>
      <c r="F251" s="3" t="n">
        <v>0.188104666666667</v>
      </c>
      <c r="G251" s="3" t="n">
        <v>0.87775811447061</v>
      </c>
    </row>
    <row r="252" customFormat="false" ht="15.75" hidden="false" customHeight="false" outlineLevel="0" collapsed="false">
      <c r="A252" s="3" t="s">
        <v>358</v>
      </c>
      <c r="B252" s="3" t="n">
        <v>27.34563</v>
      </c>
      <c r="C252" s="3" t="n">
        <v>28.041333</v>
      </c>
      <c r="D252" s="3" t="n">
        <v>-1.4431245</v>
      </c>
      <c r="E252" s="3" t="n">
        <v>-0.707315166666666</v>
      </c>
      <c r="F252" s="3" t="n">
        <v>0.735809333333333</v>
      </c>
      <c r="G252" s="3" t="n">
        <v>0.600481068114197</v>
      </c>
    </row>
    <row r="253" customFormat="false" ht="15.75" hidden="false" customHeight="false" outlineLevel="0" collapsed="false">
      <c r="A253" s="3" t="s">
        <v>359</v>
      </c>
      <c r="B253" s="3" t="n">
        <v>27.053066</v>
      </c>
      <c r="C253" s="3" t="n">
        <v>26.88461</v>
      </c>
      <c r="D253" s="3" t="n">
        <v>-1.7356885</v>
      </c>
      <c r="E253" s="3" t="n">
        <v>-1.86403816666667</v>
      </c>
      <c r="F253" s="3" t="n">
        <v>-0.128349666666667</v>
      </c>
      <c r="G253" s="3" t="n">
        <v>1.09304262824813</v>
      </c>
    </row>
    <row r="254" customFormat="false" ht="15.75" hidden="false" customHeight="false" outlineLevel="0" collapsed="false">
      <c r="A254" s="3" t="s">
        <v>360</v>
      </c>
      <c r="B254" s="3" t="n">
        <v>29.51422825</v>
      </c>
      <c r="C254" s="3" t="n">
        <v>29.231645</v>
      </c>
      <c r="D254" s="3" t="n">
        <v>0.725473749999999</v>
      </c>
      <c r="E254" s="3" t="n">
        <v>0.482996833333332</v>
      </c>
      <c r="F254" s="3" t="n">
        <v>-0.242476916666667</v>
      </c>
      <c r="G254" s="3" t="n">
        <v>1.1830220112709</v>
      </c>
    </row>
    <row r="255" customFormat="false" ht="15.75" hidden="false" customHeight="false" outlineLevel="0" collapsed="false">
      <c r="A255" s="3" t="s">
        <v>361</v>
      </c>
      <c r="B255" s="3" t="n">
        <v>30.61341825</v>
      </c>
      <c r="C255" s="3" t="n">
        <v>30.413268</v>
      </c>
      <c r="D255" s="3" t="n">
        <v>1.82466375</v>
      </c>
      <c r="E255" s="3" t="n">
        <v>1.66461983333333</v>
      </c>
      <c r="F255" s="3" t="n">
        <v>-0.160043916666666</v>
      </c>
      <c r="G255" s="3" t="n">
        <v>1.11732114960775</v>
      </c>
    </row>
    <row r="256" customFormat="false" ht="15.75" hidden="false" customHeight="false" outlineLevel="0" collapsed="false">
      <c r="A256" s="3" t="s">
        <v>362</v>
      </c>
      <c r="B256" s="3" t="n">
        <v>28.40507325</v>
      </c>
      <c r="C256" s="3" t="n">
        <v>28.6081176666667</v>
      </c>
      <c r="D256" s="3" t="n">
        <v>-0.38368125</v>
      </c>
      <c r="E256" s="3" t="n">
        <v>-0.140530500000001</v>
      </c>
      <c r="F256" s="3" t="n">
        <v>0.24315075</v>
      </c>
      <c r="G256" s="3" t="n">
        <v>0.84489809476093</v>
      </c>
    </row>
    <row r="257" customFormat="false" ht="15.75" hidden="false" customHeight="false" outlineLevel="0" collapsed="false">
      <c r="A257" s="3" t="s">
        <v>363</v>
      </c>
      <c r="B257" s="3" t="n">
        <v>25.22461475</v>
      </c>
      <c r="C257" s="3" t="n">
        <v>24.892821</v>
      </c>
      <c r="D257" s="3" t="n">
        <v>-3.56413975</v>
      </c>
      <c r="E257" s="3" t="n">
        <v>-3.85582716666667</v>
      </c>
      <c r="F257" s="3" t="n">
        <v>-0.291687416666667</v>
      </c>
      <c r="G257" s="3" t="n">
        <v>1.22407114875346</v>
      </c>
    </row>
    <row r="258" customFormat="false" ht="15.75" hidden="false" customHeight="false" outlineLevel="0" collapsed="false">
      <c r="A258" s="3" t="s">
        <v>364</v>
      </c>
      <c r="B258" s="3" t="n">
        <v>30.8826075</v>
      </c>
      <c r="C258" s="3" t="n">
        <v>30.63092</v>
      </c>
      <c r="D258" s="3" t="n">
        <v>2.093853</v>
      </c>
      <c r="E258" s="3" t="n">
        <v>1.88227183333333</v>
      </c>
      <c r="F258" s="3" t="n">
        <v>-0.211581166666666</v>
      </c>
      <c r="G258" s="3" t="n">
        <v>1.15795658737499</v>
      </c>
    </row>
    <row r="259" customFormat="false" ht="15.75" hidden="false" customHeight="false" outlineLevel="0" collapsed="false">
      <c r="A259" s="3" t="s">
        <v>365</v>
      </c>
      <c r="B259" s="3" t="n">
        <v>27.8839005</v>
      </c>
      <c r="C259" s="3" t="n">
        <v>27.9200873333333</v>
      </c>
      <c r="D259" s="3" t="n">
        <v>-0.904854000000001</v>
      </c>
      <c r="E259" s="3" t="n">
        <v>-0.828560833333333</v>
      </c>
      <c r="F259" s="3" t="n">
        <v>0.0762931666666681</v>
      </c>
      <c r="G259" s="3" t="n">
        <v>0.9484915548175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9T04:40:07Z</dcterms:created>
  <dc:creator>Bhaskar Roy</dc:creator>
  <dc:description/>
  <dc:language>en-US</dc:language>
  <cp:lastModifiedBy>Satish.d</cp:lastModifiedBy>
  <dcterms:modified xsi:type="dcterms:W3CDTF">2015-10-29T16:36:33Z</dcterms:modified>
  <cp:revision>0</cp:revision>
  <dc:subject/>
  <dc:title/>
</cp:coreProperties>
</file>